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lucdenver-my.sharepoint.com/personal/katie_yergert_cuanschutz_edu/Documents/Desktop/Appel Lab/Manuscript/Motif Localization/PLoSBio Submission/Documents/Final Documents-Post Peer Review/Supplement/"/>
    </mc:Choice>
  </mc:AlternateContent>
  <xr:revisionPtr revIDLastSave="15" documentId="8_{22F2B394-3DEA-7842-9647-3857E7A61304}" xr6:coauthVersionLast="45" xr6:coauthVersionMax="45" xr10:uidLastSave="{AD1E3641-B48D-7D40-B7A7-240441D4D4CE}"/>
  <bookViews>
    <workbookView xWindow="0" yWindow="460" windowWidth="28800" windowHeight="16400" xr2:uid="{E78EADDA-BD73-2444-8E73-13FF38AF6DC6}"/>
  </bookViews>
  <sheets>
    <sheet name="Sheet1" sheetId="1" r:id="rId1"/>
  </sheets>
  <definedNames>
    <definedName name="_xlnm._FilterDatabase" localSheetId="0" hidden="1">Sheet1!$M$2:$M$57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T37" i="1" l="1"/>
  <c r="T38" i="1"/>
  <c r="T39" i="1"/>
  <c r="T40" i="1"/>
  <c r="T41" i="1"/>
  <c r="T42" i="1"/>
  <c r="T43" i="1"/>
  <c r="T44" i="1"/>
  <c r="T45" i="1"/>
  <c r="T46" i="1"/>
  <c r="T47" i="1"/>
  <c r="T48" i="1"/>
  <c r="T49" i="1"/>
  <c r="T50" i="1"/>
  <c r="T51" i="1"/>
  <c r="T52" i="1"/>
</calcChain>
</file>

<file path=xl/sharedStrings.xml><?xml version="1.0" encoding="utf-8"?>
<sst xmlns="http://schemas.openxmlformats.org/spreadsheetml/2006/main" count="1740" uniqueCount="861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KEYWORDS</t>
  </si>
  <si>
    <t>Phosphoprotein</t>
  </si>
  <si>
    <t>ENSMUSG00000050711, ENSMUSG00000036533, ENSMUSG00000019775, ENSMUSG00000031783, ENSMUSG00000024261, ENSMUSG00000032251, ENSMUSG00000022508, ENSMUSG00000047842, ENSMUSG00000032503, ENSMUSG00000028909, ENSMUSG00000040037, ENSMUSG00000061911, ENSMUSG00000020262, ENSMUSG00000009394, ENSMUSG00000022789, ENSMUSG00000027865, ENSMUSG00000053693, ENSMUSG00000003279, ENSMUSG00000034187, ENSMUSG00000040430, ENSMUSG00000029167, ENSMUSG00000020115, ENSMUSG00000046182, ENSMUSG00000026749, ENSMUSG00000030122, ENSMUSG00000025885, ENSMUSG00000020900, ENSMUSG00000020807, ENSMUSG00000025492, ENSMUSG00000026643, ENSMUSG00000047248, ENSMUSG00000024500, ENSMUSG00000027245, ENSMUSG00000038524, ENSMUSG00000019797, ENSMUSG00000027534, ENSMUSG00000029769, ENSMUSG00000034701, ENSMUSG00000021684, ENSMUSG00000030521, ENSMUSG00000042700, ENSMUSG00000027636, ENSMUSG00000079184, ENSMUSG00000063659, ENSMUSG00000070304, ENSMUSG00000064329, ENSMUSG00000040325, ENSMUSG00000027438, ENSMUSG00000038530, ENSMUSG00000021244, ENSMUSG00000035597, ENSMUSG00000026610, ENSMUSG00000038807, ENSMUSG00000059456, ENSMUSG00000031906, ENSMUSG00000022285, ENSMUSG00000033499, ENSMUSG00000042834, ENSMUSG00000030793, ENSMUSG00000044573, ENSMUSG00000025764, ENSMUSG00000043542, ENSMUSG00000020428, ENSMUSG00000064065, ENSMUSG00000030659, ENSMUSG00000031671, ENSMUSG00000046791, ENSMUSG00000034059, ENSMUSG00000053279, ENSMUSG00000048251, ENSMUSG00000035033, ENSMUSG00000026185, ENSMUSG00000019986, ENSMUSG00000035681, ENSMUSG00000029484, ENSMUSG00000040455, ENSMUSG00000039697, ENSMUSG00000021895, ENSMUSG00000026083, ENSMUSG00000056260, ENSMUSG00000040276, ENSMUSG00000029276, ENSMUSG00000035337, ENSMUSG00000054477, ENSMUSG00000041720, ENSMUSG00000047013, ENSMUSG00000019876, ENSMUSG00000041528, ENSMUSG00000034973, ENSMUSG00000036006, ENSMUSG00000047907, ENSMUSG00000028289, ENSMUSG00000039809, ENSMUSG00000038332, ENSMUSG00000046442, ENSMUSG00000020027, ENSMUSG00000005583, ENSMUSG00000040797, ENSMUSG00000058624, ENSMUSG00000044667, ENSMUSG00000057894, ENSMUSG00000040389, ENSMUSG00000048895, ENSMUSG00000026925, ENSMUSG00000030677, ENSMUSG00000061086, ENSMUSG00000028546, ENSMUSG00000020949, ENSMUSG00000021373, ENSMUSG00000022013, ENSMUSG00000029121, ENSMUSG00000030770, ENSMUSG00000043991, ENSMUSG00000063052, ENSMUSG00000038569, ENSMUSG00000026163, ENSMUSG00000020644, ENSMUSG00000036202, ENSMUSG00000015501, ENSMUSG00000059182, ENSMUSG00000009647, ENSMUSG00000027679, ENSMUSG00000034799, ENSMUSG00000031523, ENSMUSG00000048222, ENSMUSG00000057738, ENSMUSG00000032238, ENSMUSG00000022240, ENSMUSG00000022340, ENSMUSG00000021285, ENSMUSG00000002055, ENSMUSG00000027273, ENSMUSG00000031626, ENSMUSG00000036815, ENSMUSG00000026526, ENSMUSG00000021493, ENSMUSG00000029245, ENSMUSG00000026728, ENSMUSG00000038646, ENSMUSG00000026904, ENSMUSG00000022035, ENSMUSG00000062151, ENSMUSG00000037060, ENSMUSG00000030551, ENSMUSG00000041817, ENSMUSG00000045034, ENSMUSG00000020524, ENSMUSG00000027799, ENSMUSG00000045038, ENSMUSG00000021196, ENSMUSG00000035864, ENSMUSG00000038587, ENSMUSG00000047261, ENSMUSG00000002068, ENSMUSG00000007041, ENSMUSG00000045031, ENSMUSG00000025867, ENSMUSG00000022332, ENSMUSG00000026527, ENSMUSG00000021071, ENSMUSG00000020982, ENSMUSG00000038388, ENSMUSG00000053137, ENSMUSG00000029516, ENSMUSG00000041268, ENSMUSG00000001089, ENSMUSG00000030839, ENSMUSG00000002459, ENSMUSG00000020076, ENSMUSG00000028243, ENSMUSG00000055567, ENSMUSG00000022707, ENSMUSG00000035104, ENSMUSG00000024054, ENSMUSG00000041261, ENSMUSG00000042109, ENSMUSG00000063200, ENSMUSG00000021820, ENSMUSG00000042105, ENSMUSG00000031971, ENSMUSG00000024059, ENSMUSG00000040536, ENSMUSG00000032589, ENSMUSG00000030067, ENSMUSG00000025962, ENSMUSG00000030088, ENSMUSG00000039431, ENSMUSG00000042523, ENSMUSG00000028069, ENSMUSG00000019146, ENSMUSG00000053819, ENSMUSG00000030844, ENSMUSG00000036617, ENSMUSG00000028161, ENSMUSG00000045348, ENSMUSG00000038729, ENSMUSG00000044098, ENSMUSG00000068882, ENSMUSG00000038370, ENSMUSG00000021066, ENSMUSG00000038039, ENSMUSG00000022055, ENSMUSG00000039629, ENSMUSG00000003992, ENSMUSG00000040640, ENSMUSG00000053310, ENSMUSG00000038174, ENSMUSG00000028634, ENSMUSG00000020580, ENSMUSG00000041763, ENSMUSG00000028576, ENSMUSG00000024558, ENSMUSG00000025189, ENSMUSG00000028572, ENSMUSG00000039756, ENSMUSG00000015143, ENSMUSG00000029910, ENSMUSG00000034610, ENSMUSG00000044352, ENSMUSG00000024589, ENSMUSG00000029634, ENSMUSG00000008489, ENSMUSG00000039419, ENSMUSG00000021057, ENSMUSG00000000861, ENSMUSG00000005672, ENSMUSG00000005045, ENSMUSG00000026824, ENSMUSG00000035226, ENSMUSG00000030337, ENSMUSG00000040659, ENSMUSG00000030729, ENSMUSG00000061859, ENSMUSG00000018661, ENSMUSG00000029309, ENSMUSG00000036225, ENSMUSG00000021040, ENSMUSG00000046707, ENSMUSG00000052087, ENSMUSG00000029406, ENSMUSG00000028184, ENSMUSG00000021047, ENSMUSG00000029014, ENSMUSG00000002489, ENSMUSG00000028556, ENSMUSG00000006005, ENSMUSG00000028559, ENSMUSG00000025995, ENSMUSG00000023050, ENSMUSG00000018849, ENSMUSG00000062190, ENSMUSG00000027722, ENSMUSG00000027347, ENSMUSG00000036273, ENSMUSG00000020846, ENSMUSG00000045114, ENSMUSG00000047879, ENSMUSG00000029330, ENSMUSG00000020848, ENSMUSG00000020176, ENSMUSG00000029471, ENSMUSG00000060882, ENSMUSG00000028207, ENSMUSG00000021559, ENSMUSG00000024524, ENSMUSG00000005907, ENSMUSG00000045210, ENSMUSG00000020431, ENSMUSG00000024921, ENSMUSG00000001741, ENSMUSG00000032875, ENSMUSG00000026576, ENSMUSG00000035910, ENSMUSG00000018819, ENSMUSG00000026360, ENSMUSG00000020436, ENSMUSG00000047084, ENSMUSG00000042487, ENSMUSG00000029757, ENSMUSG00000057914, ENSMUSG00000028484, ENSMUSG00000032946, ENSMUSG00000024411, ENSMUSG00000027935, ENSMUSG00000030016, ENSMUSG00000020189, ENSMUSG00000027350, ENSMUSG00000026787, ENSMUSG00000090083, ENSMUSG00000070880, ENSMUSG00000045092, ENSMUSG00000026482, ENSMUSG00000000184, ENSMUSG00000034336, ENSMUSG00000022099, ENSMUSG00000032177, ENSMUSG00000032475, ENSMUSG00000032174, ENSMUSG00000053825, ENSMUSG00000021708, ENSMUSG00000033910, ENSMUSG00000037259, ENSMUSG00000019943, ENSMUSG00000096054, ENSMUSG00000056296, ENSMUSG00000036880, ENSMUSG00000024743, ENSMUSG00000021700, ENSMUSG00000025085, ENSMUSG00000027080, ENSMUSG00000030000, ENSMUSG00000074923, ENSMUSG00000049550, ENSMUSG00000050875, ENSMUSG00000070697, ENSMUSG00000026452, ENSMUSG00000040618, ENSMUSG00000053192, ENSMUSG00000040612, ENSMUSG00000063889, ENSMUSG00000045671, ENSMUSG00000042363, ENSMUSG00000037316, ENSMUSG00000060961, ENSMUSG00000042671, ENSMUSG00000061601, ENSMUSG00000038393, ENSMUSG00000054423, ENSMUSG00000061322, ENSMUSG00000027714, ENSMUSG00000033900, ENSMUSG00000033430, ENSMUSG00000021716, ENSMUSG00000030102, ENSMUSG00000044224, ENSMUSG00000028086, ENSMUSG00000036062, ENSMUSG00000032551, ENSMUSG00000008575, ENSMUSG00000045763, ENSMUSG00000030302, ENSMUSG00000039145, ENSMUSG00000074749, ENSMUSG00000032356, ENSMUSG00000061751, ENSMUSG00000026463, ENSMUSG00000050953, ENSMUSG00000050052, ENSMUSG00000061524</t>
  </si>
  <si>
    <t>Synapse</t>
  </si>
  <si>
    <t>ENSMUSG00000040380, ENSMUSG00000021071, ENSMUSG00000040276, ENSMUSG00000036273, ENSMUSG00000019775, ENSMUSG00000045114, ENSMUSG00000041268, ENSMUSG00000024261, ENSMUSG00000060882, ENSMUSG00000062995, ENSMUSG00000020436, ENSMUSG00000009394, ENSMUSG00000039809, ENSMUSG00000022789, ENSMUSG00000003279, ENSMUSG00000032589, ENSMUSG00000032946, ENSMUSG00000039714, ENSMUSG00000046182, ENSMUSG00000026787, ENSMUSG00000040640, ENSMUSG00000053310, ENSMUSG00000067242, ENSMUSG00000030500, ENSMUSG00000045589, ENSMUSG00000026514, ENSMUSG00000034799, ENSMUSG00000010803, ENSMUSG00000042700, ENSMUSG00000019943, ENSMUSG00000000560, ENSMUSG00000056296, ENSMUSG00000024743, ENSMUSG00000026452, ENSMUSG00000029211, ENSMUSG00000035226, ENSMUSG00000027273, ENSMUSG00000030337, ENSMUSG00000061601, ENSMUSG00000054423, ENSMUSG00000062151, ENSMUSG00000052087, ENSMUSG00000020428, ENSMUSG00000030302, ENSMUSG00000020524, ENSMUSG00000027799, ENSMUSG00000035681, ENSMUSG00000035864, ENSMUSG00000047261</t>
  </si>
  <si>
    <t>Cytoplasm</t>
  </si>
  <si>
    <t>ENSMUSG00000024268, ENSMUSG00000019775, ENSMUSG00000025795, ENSMUSG00000036533, ENSMUSG00000022505, ENSMUSG00000032251, ENSMUSG00000032503, ENSMUSG00000015961, ENSMUSG00000022789, ENSMUSG00000019979, ENSMUSG00000053693, ENSMUSG00000034187, ENSMUSG00000040430, ENSMUSG00000020115, ENSMUSG00000025217, ENSMUSG00000026749, ENSMUSG00000025885, ENSMUSG00000039166, ENSMUSG00000059325, ENSMUSG00000019966, ENSMUSG00000020807, ENSMUSG00000019960, ENSMUSG00000047248, ENSMUSG00000026643, ENSMUSG00000024500, ENSMUSG00000027245, ENSMUSG00000034701, ENSMUSG00000027534, ENSMUSG00000025777, ENSMUSG00000042700, ENSMUSG00000027636, ENSMUSG00000069255, ENSMUSG00000040325, ENSMUSG00000026173, ENSMUSG00000038807, ENSMUSG00000059456, ENSMUSG00000033499, ENSMUSG00000022285, ENSMUSG00000042834, ENSMUSG00000054733, ENSMUSG00000030793, ENSMUSG00000044573, ENSMUSG00000025764, ENSMUSG00000064065, ENSMUSG00000030659, ENSMUSG00000053279, ENSMUSG00000019986, ENSMUSG00000026083, ENSMUSG00000021895, ENSMUSG00000026915, ENSMUSG00000032297, ENSMUSG00000040276, ENSMUSG00000035337, ENSMUSG00000041720, ENSMUSG00000041528, ENSMUSG00000036006, ENSMUSG00000038332, ENSMUSG00000046442, ENSMUSG00000040797, ENSMUSG00000040389, ENSMUSG00000048895, ENSMUSG00000026925, ENSMUSG00000030677, ENSMUSG00000021772, ENSMUSG00000030770, ENSMUSG00000029121, ENSMUSG00000031755, ENSMUSG00000026163, ENSMUSG00000020644, ENSMUSG00000068696, ENSMUSG00000036202, ENSMUSG00000059182, ENSMUSG00000034799, ENSMUSG00000026511, ENSMUSG00000031523, ENSMUSG00000057738, ENSMUSG00000015944, ENSMUSG00000046402, ENSMUSG00000021285, ENSMUSG00000002055, ENSMUSG00000027273, ENSMUSG00000030967, ENSMUSG00000014592, ENSMUSG00000031626, ENSMUSG00000026526, ENSMUSG00000021493, ENSMUSG00000026728, ENSMUSG00000047557, ENSMUSG00000062151, ENSMUSG00000037060, ENSMUSG00000045034, ENSMUSG00000050503, ENSMUSG00000045038, ENSMUSG00000035864, ENSMUSG00000021196, ENSMUSG00000038587, ENSMUSG00000007041, ENSMUSG00000025867, ENSMUSG00000045031, ENSMUSG00000026527, ENSMUSG00000021071, ENSMUSG00000053137, ENSMUSG00000029516, ENSMUSG00000002459, ENSMUSG00000030839, ENSMUSG00000046818, ENSMUSG00000028243, ENSMUSG00000062995, ENSMUSG00000042109, ENSMUSG00000041773, ENSMUSG00000031971, ENSMUSG00000040536, ENSMUSG00000032589, ENSMUSG00000030088, ENSMUSG00000039431, ENSMUSG00000030844, ENSMUSG00000051786, ENSMUSG00000036617, ENSMUSG00000022837, ENSMUSG00000038039, ENSMUSG00000038175, ENSMUSG00000039629, ENSMUSG00000040640, ENSMUSG00000079555, ENSMUSG00000038174, ENSMUSG00000053310, ENSMUSG00000028634, ENSMUSG00000020580, ENSMUSG00000041763, ENSMUSG00000024558, ENSMUSG00000037362, ENSMUSG00000053519, ENSMUSG00000028572, ENSMUSG00000015143, ENSMUSG00000029910, ENSMUSG00000035614, ENSMUSG00000034610, ENSMUSG00000024589, ENSMUSG00000008658, ENSMUSG00000029634, ENSMUSG00000025576, ENSMUSG00000049892, ENSMUSG00000005672, ENSMUSG00000000861, ENSMUSG00000037493, ENSMUSG00000002728, ENSMUSG00000026826, ENSMUSG00000061859, ENSMUSG00000024976, ENSMUSG00000021619, ENSMUSG00000035790, ENSMUSG00000044071, ENSMUSG00000008668, ENSMUSG00000052087, ENSMUSG00000029406, ENSMUSG00000049882, ENSMUSG00000029403, ENSMUSG00000029014, ENSMUSG00000006005, ENSMUSG00000023050, ENSMUSG00000018849, ENSMUSG00000062190, ENSMUSG00000027722, ENSMUSG00000027347, ENSMUSG00000026678, ENSMUSG00000036273, ENSMUSG00000020846, ENSMUSG00000047879, ENSMUSG00000030905, ENSMUSG00000020848, ENSMUSG00000029471, ENSMUSG00000020176, ENSMUSG00000060371, ENSMUSG00000005907, ENSMUSG00000032348, ENSMUSG00000020431, ENSMUSG00000001741, ENSMUSG00000035910, ENSMUSG00000026360, ENSMUSG00000027827, ENSMUSG00000061559, ENSMUSG00000029757, ENSMUSG00000002107, ENSMUSG00000032946, ENSMUSG00000027210, ENSMUSG00000026787, ENSMUSG00000039661, ENSMUSG00000000184, ENSMUSG00000022099, ENSMUSG00000063253, ENSMUSG00000032177, ENSMUSG00000032475, ENSMUSG00000053825, ENSMUSG00000021708, ENSMUSG00000033910, ENSMUSG00000055409, ENSMUSG00000032368, ENSMUSG00000036257, ENSMUSG00000054021, ENSMUSG00000096054, ENSMUSG00000025085, ENSMUSG00000049550, ENSMUSG00000074923, ENSMUSG00000030000, ENSMUSG00000026452, ENSMUSG00000002265, ENSMUSG00000053192, ENSMUSG00000063889, ENSMUSG00000045671, ENSMUSG00000023087, ENSMUSG00000037316, ENSMUSG00000038393, ENSMUSG00000061322, ENSMUSG00000027714, ENSMUSG00000033900, ENSMUSG00000021719, ENSMUSG00000033430, ENSMUSG00000044224, ENSMUSG00000074749, ENSMUSG00000039145, ENSMUSG00000061751, ENSMUSG00000050052, ENSMUSG00000021007, ENSMUSG00000061524</t>
  </si>
  <si>
    <t>GOTERM_CC_DIRECT</t>
  </si>
  <si>
    <t>GO:0045202~synapse</t>
  </si>
  <si>
    <t>ENSMUSG00000040380, ENSMUSG00000021071, ENSMUSG00000036273, ENSMUSG00000040276, ENSMUSG00000019775, ENSMUSG00000047879, ENSMUSG00000045114, ENSMUSG00000020848, ENSMUSG00000041268, ENSMUSG00000024261, ENSMUSG00000060882, ENSMUSG00000062995, ENSMUSG00000020436, ENSMUSG00000009394, ENSMUSG00000039809, ENSMUSG00000022789, ENSMUSG00000003279, ENSMUSG00000032589, ENSMUSG00000032946, ENSMUSG00000039714, ENSMUSG00000046182, ENSMUSG00000026787, ENSMUSG00000070880, ENSMUSG00000040640, ENSMUSG00000053310, ENSMUSG00000067242, ENSMUSG00000030500, ENSMUSG00000104252, ENSMUSG00000053825, ENSMUSG00000045589, ENSMUSG00000026514, ENSMUSG00000034799, ENSMUSG00000028222, ENSMUSG00000010803, ENSMUSG00000042700, ENSMUSG00000019943, ENSMUSG00000056296, ENSMUSG00000000560, ENSMUSG00000024743, ENSMUSG00000026452, ENSMUSG00000029211, ENSMUSG00000035226, ENSMUSG00000027273, ENSMUSG00000030337, ENSMUSG00000061601, ENSMUSG00000054423, ENSMUSG00000029309, ENSMUSG00000052087, ENSMUSG00000062151, ENSMUSG00000020428, ENSMUSG00000002489, ENSMUSG00000030302, ENSMUSG00000020524, ENSMUSG00000027799, ENSMUSG00000035681, ENSMUSG00000035864, ENSMUSG00000047261, ENSMUSG00000025867</t>
  </si>
  <si>
    <t>Cell junction</t>
  </si>
  <si>
    <t>ENSMUSG00000040380, ENSMUSG00000021071, ENSMUSG00000036273, ENSMUSG00000040276, ENSMUSG00000019775, ENSMUSG00000045114, ENSMUSG00000041268, ENSMUSG00000024261, ENSMUSG00000060882, ENSMUSG00000062995, ENSMUSG00000028909, ENSMUSG00000020436, ENSMUSG00000009394, ENSMUSG00000039809, ENSMUSG00000022789, ENSMUSG00000003279, ENSMUSG00000032589, ENSMUSG00000032946, ENSMUSG00000039714, ENSMUSG00000027935, ENSMUSG00000046182, ENSMUSG00000026787, ENSMUSG00000030770, ENSMUSG00000040640, ENSMUSG00000053310, ENSMUSG00000067242, ENSMUSG00000037362, ENSMUSG00000015143, ENSMUSG00000030500, ENSMUSG00000045589, ENSMUSG00000026514, ENSMUSG00000038368, ENSMUSG00000034799, ENSMUSG00000010803, ENSMUSG00000042700, ENSMUSG00000019943, ENSMUSG00000056296, ENSMUSG00000000560, ENSMUSG00000024743, ENSMUSG00000031523, ENSMUSG00000026452, ENSMUSG00000022240, ENSMUSG00000029211, ENSMUSG00000035226, ENSMUSG00000027273, ENSMUSG00000030337, ENSMUSG00000059456, ENSMUSG00000061601, ENSMUSG00000031626, ENSMUSG00000061859, ENSMUSG00000054423, ENSMUSG00000039546, ENSMUSG00000052087, ENSMUSG00000062151, ENSMUSG00000020428, ENSMUSG00000002489, ENSMUSG00000030302, ENSMUSG00000020524, ENSMUSG00000027799, ENSMUSG00000035681, ENSMUSG00000019986, ENSMUSG00000050953, ENSMUSG00000035864, ENSMUSG00000047261</t>
  </si>
  <si>
    <t>GO:0005737~cytoplasm</t>
  </si>
  <si>
    <t>ENSMUSG00000024268, ENSMUSG00000019775, ENSMUSG00000025795, ENSMUSG00000036533, ENSMUSG00000049421, ENSMUSG00000031783, ENSMUSG00000022505, ENSMUSG00000032251, ENSMUSG00000032503, ENSMUSG00000015961, ENSMUSG00000021268, ENSMUSG00000020262, ENSMUSG00000039943, ENSMUSG00000022789, ENSMUSG00000019979, ENSMUSG00000053693, ENSMUSG00000034187, ENSMUSG00000040430, ENSMUSG00000029167, ENSMUSG00000020115, ENSMUSG00000025217, ENSMUSG00000026749, ENSMUSG00000025885, ENSMUSG00000039166, ENSMUSG00000020900, ENSMUSG00000035949, ENSMUSG00000059325, ENSMUSG00000019966, ENSMUSG00000020807, ENSMUSG00000025492, ENSMUSG00000019960, ENSMUSG00000047248, ENSMUSG00000026643, ENSMUSG00000024500, ENSMUSG00000027245, ENSMUSG00000027534, ENSMUSG00000034701, ENSMUSG00000026618, ENSMUSG00000030231, ENSMUSG00000026273, ENSMUSG00000025777, ENSMUSG00000042700, ENSMUSG00000027636, ENSMUSG00000079184, ENSMUSG00000022528, ENSMUSG00000069255, ENSMUSG00000040325, ENSMUSG00000026173, ENSMUSG00000038530, ENSMUSG00000021244, ENSMUSG00000041986, ENSMUSG00000038807, ENSMUSG00000059456, ENSMUSG00000031906, ENSMUSG00000033499, ENSMUSG00000022285, ENSMUSG00000042834, ENSMUSG00000054733, ENSMUSG00000030793, ENSMUSG00000044573, ENSMUSG00000025764, ENSMUSG00000048550, ENSMUSG00000064065, ENSMUSG00000030659, ENSMUSG00000031671, ENSMUSG00000053279, ENSMUSG00000019986, ENSMUSG00000026761, ENSMUSG00000029484, ENSMUSG00000040455, ENSMUSG00000021895, ENSMUSG00000026083, ENSMUSG00000026915, ENSMUSG00000032297, ENSMUSG00000040276, ENSMUSG00000029276, ENSMUSG00000035337, ENSMUSG00000041720, ENSMUSG00000057455, ENSMUSG00000041528, ENSMUSG00000019876, ENSMUSG00000036006, ENSMUSG00000039809, ENSMUSG00000038332, ENSMUSG00000046442, ENSMUSG00000020027, ENSMUSG00000005583, ENSMUSG00000040797, ENSMUSG00000040389, ENSMUSG00000048895, ENSMUSG00000026925, ENSMUSG00000030677, ENSMUSG00000021772, ENSMUSG00000028546, ENSMUSG00000029121, ENSMUSG00000030770, ENSMUSG00000043991, ENSMUSG00000031755, ENSMUSG00000021379, ENSMUSG00000022674, ENSMUSG00000028128, ENSMUSG00000039910, ENSMUSG00000026163, ENSMUSG00000020644, ENSMUSG00000068696, ENSMUSG00000036202, ENSMUSG00000059182, ENSMUSG00000034799, ENSMUSG00000026511, ENSMUSG00000031523, ENSMUSG00000057738, ENSMUSG00000015944, ENSMUSG00000046402, ENSMUSG00000021285, ENSMUSG00000002055, ENSMUSG00000059173, ENSMUSG00000027273, ENSMUSG00000014592, ENSMUSG00000030967, ENSMUSG00000031626, ENSMUSG00000026526, ENSMUSG00000021493, ENSMUSG00000026728, ENSMUSG00000047557, ENSMUSG00000062151, ENSMUSG00000037060, ENSMUSG00000045034, ENSMUSG00000050503, ENSMUSG00000045038, ENSMUSG00000031731, ENSMUSG00000021196, ENSMUSG00000035864, ENSMUSG00000038587, ENSMUSG00000047261, ENSMUSG00000002068, ENSMUSG00000007041, ENSMUSG00000045031, ENSMUSG00000025867, ENSMUSG00000027168, ENSMUSG00000026527, ENSMUSG00000021071, ENSMUSG00000038240, ENSMUSG00000053137, ENSMUSG00000029516, ENSMUSG00000030839, ENSMUSG00000002459, ENSMUSG00000046818, ENSMUSG00000062995, ENSMUSG00000028243, ENSMUSG00000041261, ENSMUSG00000042109, ENSMUSG00000041773, ENSMUSG00000042105, ENSMUSG00000058006, ENSMUSG00000031971, ENSMUSG00000042797, ENSMUSG00000040536, ENSMUSG00000032589, ENSMUSG00000030088, ENSMUSG00000039431, ENSMUSG00000053819, ENSMUSG00000030844, ENSMUSG00000051786, ENSMUSG00000036617, ENSMUSG00000028161, ENSMUSG00000022837, ENSMUSG00000021066, ENSMUSG00000038039, ENSMUSG00000022055, ENSMUSG00000039629, ENSMUSG00000038175, ENSMUSG00000003992, ENSMUSG00000040640, ENSMUSG00000079555, ENSMUSG00000053310, ENSMUSG00000038174, ENSMUSG00000028634, ENSMUSG00000020580, ENSMUSG00000041763, ENSMUSG00000026839, ENSMUSG00000024558, ENSMUSG00000053519, ENSMUSG00000037362, ENSMUSG00000028572, ENSMUSG00000015143, ENSMUSG00000029910, ENSMUSG00000034610, ENSMUSG00000024589, ENSMUSG00000008658, ENSMUSG00000029634, ENSMUSG00000025576, ENSMUSG00000040112, ENSMUSG00000021057, ENSMUSG00000049892, ENSMUSG00000000861, ENSMUSG00000005672, ENSMUSG00000037493, ENSMUSG00000002728, ENSMUSG00000023046, ENSMUSG00000043241, ENSMUSG00000026826, ENSMUSG00000024976, ENSMUSG00000061859, ENSMUSG00000021619, ENSMUSG00000035790, ENSMUSG00000044071, ENSMUSG00000008668, ENSMUSG00000021040, ENSMUSG00000052087, ENSMUSG00000029406, ENSMUSG00000049882, ENSMUSG00000029403, ENSMUSG00000002489, ENSMUSG00000029014, ENSMUSG00000006005, ENSMUSG00000028559, ENSMUSG00000047786, ENSMUSG00000023050, ENSMUSG00000018849, ENSMUSG00000062190, ENSMUSG00000027722, ENSMUSG00000027347, ENSMUSG00000026678, ENSMUSG00000036273, ENSMUSG00000020846, ENSMUSG00000047879, ENSMUSG00000030905, ENSMUSG00000020848, ENSMUSG00000029471, ENSMUSG00000020176, ENSMUSG00000060371, ENSMUSG00000028207, ENSMUSG00000021559, ENSMUSG00000005907, ENSMUSG00000045210, ENSMUSG00000032348, ENSMUSG00000032872, ENSMUSG00000020431, ENSMUSG00000001741, ENSMUSG00000035910, ENSMUSG00000026360, ENSMUSG00000020436, ENSMUSG00000027827, ENSMUSG00000061559, ENSMUSG00000029757, ENSMUSG00000002107, ENSMUSG00000032946, ENSMUSG00000030226, ENSMUSG00000024411, ENSMUSG00000011751, ENSMUSG00000027935, ENSMUSG00000027210, ENSMUSG00000026787, ENSMUSG00000090083, ENSMUSG00000039661, ENSMUSG00000070880, ENSMUSG00000021974, ENSMUSG00000084957, ENSMUSG00000000184, ENSMUSG00000022099, ENSMUSG00000032177, ENSMUSG00000063253, ENSMUSG00000032475, ENSMUSG00000053825, ENSMUSG00000028222, ENSMUSG00000021708, ENSMUSG00000033910, ENSMUSG00000032368, ENSMUSG00000055409, ENSMUSG00000036257, ENSMUSG00000032560, ENSMUSG00000054021, ENSMUSG00000096054, ENSMUSG00000025085, ENSMUSG00000030000, ENSMUSG00000074923, ENSMUSG00000049550, ENSMUSG00000026452, ENSMUSG00000002265, ENSMUSG00000053192, ENSMUSG00000063889, ENSMUSG00000045671, ENSMUSG00000023087, ENSMUSG00000042671, ENSMUSG00000037316, ENSMUSG00000038393, ENSMUSG00000061322, ENSMUSG00000027714, ENSMUSG00000033900, ENSMUSG00000021719, ENSMUSG00000033430, ENSMUSG00000030102, ENSMUSG00000028086, ENSMUSG00000045763, ENSMUSG00000042453, ENSMUSG00000030302, ENSMUSG00000039145, ENSMUSG00000074749, ENSMUSG00000032356, ENSMUSG00000061751, ENSMUSG00000050953, ENSMUSG00000050052, ENSMUSG00000021007, ENSMUSG00000061524</t>
  </si>
  <si>
    <t>GO:0030054~cell junction</t>
  </si>
  <si>
    <t>ENSMUSG00000040380, ENSMUSG00000021071, ENSMUSG00000036273, ENSMUSG00000040276, ENSMUSG00000019775, ENSMUSG00000045114, ENSMUSG00000041268, ENSMUSG00000024261, ENSMUSG00000060882, ENSMUSG00000062995, ENSMUSG00000028909, ENSMUSG00000020436, ENSMUSG00000009394, ENSMUSG00000039809, ENSMUSG00000022789, ENSMUSG00000003279, ENSMUSG00000032589, ENSMUSG00000032946, ENSMUSG00000039714, ENSMUSG00000027935, ENSMUSG00000046182, ENSMUSG00000026787, ENSMUSG00000030770, ENSMUSG00000040640, ENSMUSG00000053310, ENSMUSG00000067242, ENSMUSG00000037362, ENSMUSG00000015143, ENSMUSG00000030500, ENSMUSG00000045589, ENSMUSG00000026514, ENSMUSG00000038368, ENSMUSG00000034799, ENSMUSG00000010803, ENSMUSG00000042700, ENSMUSG00000019943, ENSMUSG00000056296, ENSMUSG00000000560, ENSMUSG00000024743, ENSMUSG00000031523, ENSMUSG00000026452, ENSMUSG00000022240, ENSMUSG00000029211, ENSMUSG00000035226, ENSMUSG00000027273, ENSMUSG00000030337, ENSMUSG00000059456, ENSMUSG00000061601, ENSMUSG00000031626, ENSMUSG00000061859, ENSMUSG00000054423, ENSMUSG00000039546, ENSMUSG00000052087, ENSMUSG00000062151, ENSMUSG00000020428, ENSMUSG00000002489, ENSMUSG00000045763, ENSMUSG00000030302, ENSMUSG00000020524, ENSMUSG00000027799, ENSMUSG00000035681, ENSMUSG00000019986, ENSMUSG00000050953, ENSMUSG00000035864, ENSMUSG00000047261</t>
  </si>
  <si>
    <t>Alternative splicing</t>
  </si>
  <si>
    <t>ENSMUSG00000024268, ENSMUSG00000061762, ENSMUSG00000032503, ENSMUSG00000028909, ENSMUSG00000061911, ENSMUSG00000020262, ENSMUSG00000009394, ENSMUSG00000022789, ENSMUSG00000019979, ENSMUSG00000027865, ENSMUSG00000003279, ENSMUSG00000022269, ENSMUSG00000066392, ENSMUSG00000040430, ENSMUSG00000029167, ENSMUSG00000036949, ENSMUSG00000025217, ENSMUSG00000025885, ENSMUSG00000039166, ENSMUSG00000046679, ENSMUSG00000019966, ENSMUSG00000067242, ENSMUSG00000002661, ENSMUSG00000104252, ENSMUSG00000047248, ENSMUSG00000024500, ENSMUSG00000027245, ENSMUSG00000038524, ENSMUSG00000029769, ENSMUSG00000025777, ENSMUSG00000074968, ENSMUSG00000042700, ENSMUSG00000022523, ENSMUSG00000069255, ENSMUSG00000022103, ENSMUSG00000020248, ENSMUSG00000064329, ENSMUSG00000040325, ENSMUSG00000029563, ENSMUSG00000026173, ENSMUSG00000035597, ENSMUSG00000026610, ENSMUSG00000038807, ENSMUSG00000033499, ENSMUSG00000054733, ENSMUSG00000044573, ENSMUSG00000019785, ENSMUSG00000025764, ENSMUSG00000043542, ENSMUSG00000020428, ENSMUSG00000064065, ENSMUSG00000048251, ENSMUSG00000019986, ENSMUSG00000040455, ENSMUSG00000039697, ENSMUSG00000042182, ENSMUSG00000021895, ENSMUSG00000056260, ENSMUSG00000026915, ENSMUSG00000044912, ENSMUSG00000005983, ENSMUSG00000032297, ENSMUSG00000041625, ENSMUSG00000006014, ENSMUSG00000042298, ENSMUSG00000027016, ENSMUSG00000041528, ENSMUSG00000019876, ENSMUSG00000036006, ENSMUSG00000034973, ENSMUSG00000028289, ENSMUSG00000025551, ENSMUSG00000057715, ENSMUSG00000005583, ENSMUSG00000039706, ENSMUSG00000040473, ENSMUSG00000035849, ENSMUSG00000028546, ENSMUSG00000022674, ENSMUSG00000039910, ENSMUSG00000026163, ENSMUSG00000035984, ENSMUSG00000025353, ENSMUSG00000036202, ENSMUSG00000059182, ENSMUSG00000027679, ENSMUSG00000009647, ENSMUSG00000041132, ENSMUSG00000024082, ENSMUSG00000031523, ENSMUSG00000057738, ENSMUSG00000022240, ENSMUSG00000022340, ENSMUSG00000059173, ENSMUSG00000027273, ENSMUSG00000014592, ENSMUSG00000031626, ENSMUSG00000048495, ENSMUSG00000021493, ENSMUSG00000063179, ENSMUSG00000038094, ENSMUSG00000026904, ENSMUSG00000030282, ENSMUSG00000027799, ENSMUSG00000021196, ENSMUSG00000038587, ENSMUSG00000038582, ENSMUSG00000045031, ENSMUSG00000027168, ENSMUSG00000021071, ENSMUSG00000020982, ENSMUSG00000038240, ENSMUSG00000038388, ENSMUSG00000029516, ENSMUSG00000041268, ENSMUSG00000039033, ENSMUSG00000062995, ENSMUSG00000055567, ENSMUSG00000063200, ENSMUSG00000041774, ENSMUSG00000021820, ENSMUSG00000042105, ENSMUSG00000024059, ENSMUSG00000032589, ENSMUSG00000030067, ENSMUSG00000042523, ENSMUSG00000028069, ENSMUSG00000053819, ENSMUSG00000051786, ENSMUSG00000045348, ENSMUSG00000028161, ENSMUSG00000036617, ENSMUSG00000038729, ENSMUSG00000004896, ENSMUSG00000022837, ENSMUSG00000038175, ENSMUSG00000039629, ENSMUSG00000003992, ENSMUSG00000040640, ENSMUSG00000079555, ENSMUSG00000038174, ENSMUSG00000020580, ENSMUSG00000041763, ENSMUSG00000063430, ENSMUSG00000053519, ENSMUSG00000028572, ENSMUSG00000035614, ENSMUSG00000024589, ENSMUSG00000038368, ENSMUSG00000008658, ENSMUSG00000071324, ENSMUSG00000025576, ENSMUSG00000025425, ENSMUSG00000039419, ENSMUSG00000000861, ENSMUSG00000080316, ENSMUSG00000005672, ENSMUSG00000026826, ENSMUSG00000039860, ENSMUSG00000026200, ENSMUSG00000030337, ENSMUSG00000061859, ENSMUSG00000036225, ENSMUSG00000021040, ENSMUSG00000029406, ENSMUSG00000049882, ENSMUSG00000028184, ENSMUSG00000029403, ENSMUSG00000028556, ENSMUSG00000028559, ENSMUSG00000062296, ENSMUSG00000029471, ENSMUSG00000020176, ENSMUSG00000028207, ENSMUSG00000021559, ENSMUSG00000045210, ENSMUSG00000005907, ENSMUSG00000039983, ENSMUSG00000032872, ENSMUSG00000035910, ENSMUSG00000018819, ENSMUSG00000032875, ENSMUSG00000020436, ENSMUSG00000047084, ENSMUSG00000032878, ENSMUSG00000042487, ENSMUSG00000029757, ENSMUSG00000057914, ENSMUSG00000028484, ENSMUSG00000002107, ENSMUSG00000032946, ENSMUSG00000024411, ENSMUSG00000071253, ENSMUSG00000030016, ENSMUSG00000027210, ENSMUSG00000036188, ENSMUSG00000027833, ENSMUSG00000022099, ENSMUSG00000032177, ENSMUSG00000063253, ENSMUSG00000096054, ENSMUSG00000056296, ENSMUSG00000024743, ENSMUSG00000025085, ENSMUSG00000049550, ENSMUSG00000030000, ENSMUSG00000070697, ENSMUSG00000002265, ENSMUSG00000063889, ENSMUSG00000039252, ENSMUSG00000041488, ENSMUSG00000023087, ENSMUSG00000060961, ENSMUSG00000061601, ENSMUSG00000038393, ENSMUSG00000054423, ENSMUSG00000033900, ENSMUSG00000030102, ENSMUSG00000021716, ENSMUSG00000036062, ENSMUSG00000008575, ENSMUSG00000042453, ENSMUSG00000039145, ENSMUSG00000061751, ENSMUSG00000026463, ENSMUSG00000050052, ENSMUSG00000079157</t>
  </si>
  <si>
    <t>GO:0043025~neuronal cell body</t>
  </si>
  <si>
    <t>ENSMUSG00000027419, ENSMUSG00000036273, ENSMUSG00000061762, ENSMUSG00000024261, ENSMUSG00000029516, ENSMUSG00000054477, ENSMUSG00000060882, ENSMUSG00000040037, ENSMUSG00000027827, ENSMUSG00000028289, ENSMUSG00000041773, ENSMUSG00000042105, ENSMUSG00000032589, ENSMUSG00000048895, ENSMUSG00000029167, ENSMUSG00000011751, ENSMUSG00000053819, ENSMUSG00000030844, ENSMUSG00000028546, ENSMUSG00000025885, ENSMUSG00000029121, ENSMUSG00000020900, ENSMUSG00000043991, ENSMUSG00000059361, ENSMUSG00000040640, ENSMUSG00000053310, ENSMUSG00000037362, ENSMUSG00000053519, ENSMUSG00000028222, ENSMUSG00000042700, ENSMUSG00000000560, ENSMUSG00000025576, ENSMUSG00000024743, ENSMUSG00000021057, ENSMUSG00000064329, ENSMUSG00000027273, ENSMUSG00000059173, ENSMUSG00000059456, ENSMUSG00000061601, ENSMUSG00000031626, ENSMUSG00000030793, ENSMUSG00000029245, ENSMUSG00000030188, ENSMUSG00000026904, ENSMUSG00000030102, ENSMUSG00000002489, ENSMUSG00000042453, ENSMUSG00000030302, ENSMUSG00000020524, ENSMUSG00000032356, ENSMUSG00000061751, ENSMUSG00000035681, ENSMUSG00000029484, ENSMUSG00000025867</t>
  </si>
  <si>
    <t>Calmodulin-binding</t>
  </si>
  <si>
    <t>ENSMUSG00000021708, ENSMUSG00000054477, ENSMUSG00000032507, ENSMUSG00000029471, ENSMUSG00000019943, ENSMUSG00000021559, ENSMUSG00000057455, ENSMUSG00000024743, ENSMUSG00000032503, ENSMUSG00000020431, ENSMUSG00000021057, ENSMUSG00000030000, ENSMUSG00000057738, ENSMUSG00000021820, ENSMUSG00000059173, ENSMUSG00000053819, ENSMUSG00000028161, ENSMUSG00000025885, ENSMUSG00000022837, ENSMUSG00000020900, ENSMUSG00000030302, ENSMUSG00000039145, ENSMUSG00000053310, ENSMUSG00000026463, ENSMUSG00000047261</t>
  </si>
  <si>
    <t>GOTERM_MF_DIRECT</t>
  </si>
  <si>
    <t>GOTERM_BP_DIRECT</t>
  </si>
  <si>
    <t>GO:0007399~nervous system development</t>
  </si>
  <si>
    <t>ENSMUSG00000034701, ENSMUSG00000027419, ENSMUSG00000055373, ENSMUSG00000075318, ENSMUSG00000008658, ENSMUSG00000025128, ENSMUSG00000069171, ENSMUSG00000032368, ENSMUSG00000029516, ENSMUSG00000070304, ENSMUSG00000022103, ENSMUSG00000024921, ENSMUSG00000035910, ENSMUSG00000061911, ENSMUSG00000041773, ENSMUSG00000028289, ENSMUSG00000047084, ENSMUSG00000005045, ENSMUSG00000021820, ENSMUSG00000025551, ENSMUSG00000026826, ENSMUSG00000005583, ENSMUSG00000000247, ENSMUSG00000038255, ENSMUSG00000029245, ENSMUSG00000024256, ENSMUSG00000029121, ENSMUSG00000043991, ENSMUSG00000028556, ENSMUSG00000038175, ENSMUSG00000039145, ENSMUSG00000061751, ENSMUSG00000034336, ENSMUSG00000036792, ENSMUSG00000047261, ENSMUSG00000025867, ENSMUSG00000042182, ENSMUSG00000061524</t>
  </si>
  <si>
    <t>GO:0030424~axon</t>
  </si>
  <si>
    <t>ENSMUSG00000036273, ENSMUSG00000034799, ENSMUSG00000028222, ENSMUSG00000075318, ENSMUSG00000029634, ENSMUSG00000024261, ENSMUSG00000061762, ENSMUSG00000000560, ENSMUSG00000064329, ENSMUSG00000020436, ENSMUSG00000027827, ENSMUSG00000026452, ENSMUSG00000042105, ENSMUSG00000031971, ENSMUSG00000027273, ENSMUSG00000048895, ENSMUSG00000032589, ENSMUSG00000059456, ENSMUSG00000061601, ENSMUSG00000011751, ENSMUSG00000029245, ENSMUSG00000026728, ENSMUSG00000026787, ENSMUSG00000070880, ENSMUSG00000021066, ENSMUSG00000020900, ENSMUSG00000042453, ENSMUSG00000028556, ENSMUSG00000022055, ENSMUSG00000059974, ENSMUSG00000053310, ENSMUSG00000035681, ENSMUSG00000029484, ENSMUSG00000035864, ENSMUSG00000047261, ENSMUSG00000037362, ENSMUSG00000023050</t>
  </si>
  <si>
    <t>GO:0014069~postsynaptic density</t>
  </si>
  <si>
    <t>ENSMUSG00000042700, ENSMUSG00000060882, ENSMUSG00000002459, ENSMUSG00000021057, ENSMUSG00000025085, ENSMUSG00000000861, ENSMUSG00000030000, ENSMUSG00000039943, ENSMUSG00000009394, ENSMUSG00000021820, ENSMUSG00000022240, ENSMUSG00000003279, ENSMUSG00000032589, ENSMUSG00000048895, ENSMUSG00000059456, ENSMUSG00000034187, ENSMUSG00000031626, ENSMUSG00000022285, ENSMUSG00000061601, ENSMUSG00000052087, ENSMUSG00000021373, ENSMUSG00000030102, ENSMUSG00000002489, ENSMUSG00000020524, ENSMUSG00000040640, ENSMUSG00000061751, ENSMUSG00000053310, ENSMUSG00000022099, ENSMUSG00000047261</t>
  </si>
  <si>
    <t>GO:0030425~dendrite</t>
  </si>
  <si>
    <t>ENSMUSG00000021680, ENSMUSG00000021071, ENSMUSG00000027419, ENSMUSG00000036273, ENSMUSG00000028222, ENSMUSG00000024261, ENSMUSG00000060882, ENSMUSG00000000560, ENSMUSG00000062995, ENSMUSG00000024743, ENSMUSG00000040037, ENSMUSG00000039943, ENSMUSG00000028289, ENSMUSG00000042105, ENSMUSG00000022240, ENSMUSG00000027270, ENSMUSG00000042797, ENSMUSG00000041488, ENSMUSG00000048895, ENSMUSG00000032589, ENSMUSG00000059456, ENSMUSG00000042671, ENSMUSG00000031626, ENSMUSG00000061601, ENSMUSG00000029245, ENSMUSG00000052087, ENSMUSG00000028546, ENSMUSG00000030102, ENSMUSG00000020428, ENSMUSG00000029121, ENSMUSG00000043991, ENSMUSG00000042453, ENSMUSG00000030302, ENSMUSG00000040009, ENSMUSG00000020524, ENSMUSG00000053310, ENSMUSG00000035681, ENSMUSG00000029484, ENSMUSG00000037362, ENSMUSG00000053519, ENSMUSG00000025867</t>
  </si>
  <si>
    <t>Coiled coil</t>
  </si>
  <si>
    <t>ENSMUSG00000033060, ENSMUSG00000020982, ENSMUSG00000021071, ENSMUSG00000075273, ENSMUSG00000029516, ENSMUSG00000041268, ENSMUSG00000001089, ENSMUSG00000032503, ENSMUSG00000061911, ENSMUSG00000039943, ENSMUSG00000058006, ENSMUSG00000040536, ENSMUSG00000032589, ENSMUSG00000030067, ENSMUSG00000039431, ENSMUSG00000074622, ENSMUSG00000020115, ENSMUSG00000051786, ENSMUSG00000036617, ENSMUSG00000038729, ENSMUSG00000030122, ENSMUSG00000004896, ENSMUSG00000025885, ENSMUSG00000021066, ENSMUSG00000022837, ENSMUSG00000020900, ENSMUSG00000038039, ENSMUSG00000022055, ENSMUSG00000040640, ENSMUSG00000079555, ENSMUSG00000020807, ENSMUSG00000028634, ENSMUSG00000028576, ENSMUSG00000020580, ENSMUSG00000028572, ENSMUSG00000039756, ENSMUSG00000015143, ENSMUSG00000027245, ENSMUSG00000038524, ENSMUSG00000027534, ENSMUSG00000029769, ENSMUSG00000034701, ENSMUSG00000025777, ENSMUSG00000030521, ENSMUSG00000075318, ENSMUSG00000042700, ENSMUSG00000079184, ENSMUSG00000000861, ENSMUSG00000064329, ENSMUSG00000029563, ENSMUSG00000021244, ENSMUSG00000005045, ENSMUSG00000043241, ENSMUSG00000030337, ENSMUSG00000040659, ENSMUSG00000061859, ENSMUSG00000038255, ENSMUSG00000028187, ENSMUSG00000030659, ENSMUSG00000107023, ENSMUSG00000029014, ENSMUSG00000002489, ENSMUSG00000028556, ENSMUSG00000006005, ENSMUSG00000028559, ENSMUSG00000039697, ENSMUSG00000018849, ENSMUSG00000042182, ENSMUSG00000056260, ENSMUSG00000027347, ENSMUSG00000027419, ENSMUSG00000036273, ENSMUSG00000040276, ENSMUSG00000003949, ENSMUSG00000029276, ENSMUSG00000004360, ENSMUSG00000047013, ENSMUSG00000028207, ENSMUSG00000024921, ENSMUSG00000036006, ENSMUSG00000047907, ENSMUSG00000032878, ENSMUSG00000039809, ENSMUSG00000026578, ENSMUSG00000038332, ENSMUSG00000029757, ENSMUSG00000040797, ENSMUSG00000040389, ENSMUSG00000028484, ENSMUSG00000020638, ENSMUSG00000020220, ENSMUSG00000039714, ENSMUSG00000011751, ENSMUSG00000030677, ENSMUSG00000035849, ENSMUSG00000032224, ENSMUSG00000031755, ENSMUSG00000043991, ENSMUSG00000084957, ENSMUSG00000091537, ENSMUSG00000022099, ENSMUSG00000034336, ENSMUSG00000026163, ENSMUSG00000063253, ENSMUSG00000036202, ENSMUSG00000053825, ENSMUSG00000009647, ENSMUSG00000034799, ENSMUSG00000021708, ENSMUSG00000096054, ENSMUSG00000025085, ENSMUSG00000049550, ENSMUSG00000030000, ENSMUSG00000057738, ENSMUSG00000070697, ENSMUSG00000022240, ENSMUSG00000002265, ENSMUSG00000063889, ENSMUSG00000022340, ENSMUSG00000021285, ENSMUSG00000002055, ENSMUSG00000027273, ENSMUSG00000041488, ENSMUSG00000030967, ENSMUSG00000061601, ENSMUSG00000054423, ENSMUSG00000026728, ENSMUSG00000033900, ENSMUSG00000022035, ENSMUSG00000029141, ENSMUSG00000062151, ENSMUSG00000044224, ENSMUSG00000028218, ENSMUSG00000030102, ENSMUSG00000028086, ENSMUSG00000008575, ENSMUSG00000074749, ENSMUSG00000032356, ENSMUSG00000061751, ENSMUSG00000038587, ENSMUSG00000026463, ENSMUSG00000021007, ENSMUSG00000025867</t>
  </si>
  <si>
    <t>Cell projection</t>
  </si>
  <si>
    <t>ENSMUSG00000021071, ENSMUSG00000075273, ENSMUSG00000036273, ENSMUSG00000040276, ENSMUSG00000029634, ENSMUSG00000060882, ENSMUSG00000029471, ENSMUSG00000039419, ENSMUSG00000035910, ENSMUSG00000049550, ENSMUSG00000037493, ENSMUSG00000036006, ENSMUSG00000022240, ENSMUSG00000027270, ENSMUSG00000031971, ENSMUSG00000059456, ENSMUSG00000042671, ENSMUSG00000031626, ENSMUSG00000032946, ENSMUSG00000026925, ENSMUSG00000035790, ENSMUSG00000061322, ENSMUSG00000029245, ENSMUSG00000025764, ENSMUSG00000027935, ENSMUSG00000052087, ENSMUSG00000036188, ENSMUSG00000021066, ENSMUSG00000020900, ENSMUSG00000031755, ENSMUSG00000045763, ENSMUSG00000028556, ENSMUSG00000074749, ENSMUSG00000019966, ENSMUSG00000020524, ENSMUSG00000035681, ENSMUSG00000053310, ENSMUSG00000019986, ENSMUSG00000028576, ENSMUSG00000026463, ENSMUSG00000022099, ENSMUSG00000047261, ENSMUSG00000053519, ENSMUSG00000015143, ENSMUSG00000021007, ENSMUSG00000018849, ENSMUSG00000047248, ENSMUSG00000035614</t>
  </si>
  <si>
    <t>GO:0043005~neuron projection</t>
  </si>
  <si>
    <t>ENSMUSG00000036273, ENSMUSG00000034799, ENSMUSG00000028222, ENSMUSG00000040276, ENSMUSG00000019775, ENSMUSG00000075318, ENSMUSG00000024261, ENSMUSG00000042700, ENSMUSG00000060882, ENSMUSG00000056296, ENSMUSG00000057455, ENSMUSG00000026360, ENSMUSG00000039809, ENSMUSG00000022240, ENSMUSG00000027273, ENSMUSG00000030337, ENSMUSG00000041488, ENSMUSG00000038807, ENSMUSG00000032589, ENSMUSG00000061601, ENSMUSG00000032946, ENSMUSG00000026728, ENSMUSG00000027935, ENSMUSG00000025885, ENSMUSG00000028184, ENSMUSG00000020900, ENSMUSG00000042453, ENSMUSG00000022055, ENSMUSG00000048251, ENSMUSG00000020524, ENSMUSG00000040640, ENSMUSG00000061751, ENSMUSG00000035681, ENSMUSG00000035864, ENSMUSG00000026463, ENSMUSG00000030500</t>
  </si>
  <si>
    <t>INTERPRO</t>
  </si>
  <si>
    <t>Signal transduction inhibitor</t>
  </si>
  <si>
    <t>ENSMUSG00000026360, ENSMUSG00000038530, ENSMUSG00000026678, ENSMUSG00000019775, ENSMUSG00000030844, ENSMUSG00000021719, ENSMUSG00000020027, ENSMUSG00000052087, ENSMUSG00000002459, ENSMUSG00000042671, ENSMUSG00000026527</t>
  </si>
  <si>
    <t>GO:2000310~regulation of N-methyl-D-aspartate selective glutamate receptor activity</t>
  </si>
  <si>
    <t>ENSMUSG00000021680, ENSMUSG00000042453, ENSMUSG00000029167, ENSMUSG00000032356, ENSMUSG00000021708, ENSMUSG00000005583, ENSMUSG00000021559, ENSMUSG00000059456</t>
  </si>
  <si>
    <t>GO:0030672~synaptic vesicle membrane</t>
  </si>
  <si>
    <t>ENSMUSG00000036273, ENSMUSG00000024261, ENSMUSG00000041268, ENSMUSG00000062151, ENSMUSG00000026787, ENSMUSG00000062995, ENSMUSG00000024743, ENSMUSG00000009394, ENSMUSG00000026452, ENSMUSG00000022789, ENSMUSG00000035864, ENSMUSG00000030337, ENSMUSG00000030500</t>
  </si>
  <si>
    <t>GO:0009968~negative regulation of signal transduction</t>
  </si>
  <si>
    <t>ENSMUSG00000026360, ENSMUSG00000038530, ENSMUSG00000026678, ENSMUSG00000019775, ENSMUSG00000030844, ENSMUSG00000021719, ENSMUSG00000020027, ENSMUSG00000052087, ENSMUSG00000002459, ENSMUSG00000046818, ENSMUSG00000042671, ENSMUSG00000026527</t>
  </si>
  <si>
    <t>GO:0005829~cytosol</t>
  </si>
  <si>
    <t>ENSMUSG00000027347, ENSMUSG00000036273, ENSMUSG00000040276, ENSMUSG00000030905, ENSMUSG00000053137, ENSMUSG00000029516, ENSMUSG00000020176, ENSMUSG00000022505, ENSMUSG00000021559, ENSMUSG00000028243, ENSMUSG00000005907, ENSMUSG00000062995, ENSMUSG00000015961, ENSMUSG00000026360, ENSMUSG00000027827, ENSMUSG00000022789, ENSMUSG00000025551, ENSMUSG00000019979, ENSMUSG00000005583, ENSMUSG00000042797, ENSMUSG00000020638, ENSMUSG00000039431, ENSMUSG00000032946, ENSMUSG00000029167, ENSMUSG00000039714, ENSMUSG00000053819, ENSMUSG00000020115, ENSMUSG00000030844, ENSMUSG00000025217, ENSMUSG00000028161, ENSMUSG00000028546, ENSMUSG00000036894, ENSMUSG00000030122, ENSMUSG00000026787, ENSMUSG00000039166, ENSMUSG00000020900, ENSMUSG00000038039, ENSMUSG00000000184, ENSMUSG00000040009, ENSMUSG00000038174, ENSMUSG00000022099, ENSMUSG00000063253, ENSMUSG00000020644, ENSMUSG00000032177, ENSMUSG00000028572, ENSMUSG00000029910, ENSMUSG00000019960, ENSMUSG00000024500, ENSMUSG00000049792, ENSMUSG00000027534, ENSMUSG00000026618, ENSMUSG00000028222, ENSMUSG00000030231, ENSMUSG00000054021, ENSMUSG00000024743, ENSMUSG00000021700, ENSMUSG00000031523, ENSMUSG00000025175, ENSMUSG00000054027, ENSMUSG00000038530, ENSMUSG00000019997, ENSMUSG00000015944, ENSMUSG00000046402, ENSMUSG00000045377, ENSMUSG00000027273, ENSMUSG00000037316, ENSMUSG00000033499, ENSMUSG00000022285, ENSMUSG00000038393, ENSMUSG00000030729, ENSMUSG00000030793, ENSMUSG00000026526, ENSMUSG00000021619, ENSMUSG00000025764, ENSMUSG00000063179, ENSMUSG00000026728, ENSMUSG00000008668, ENSMUSG00000064065, ENSMUSG00000030282, ENSMUSG00000029014, ENSMUSG00000002489, ENSMUSG00000020524, ENSMUSG00000032356, ENSMUSG00000027799, ENSMUSG00000045038, ENSMUSG00000031731, ENSMUSG00000050953, ENSMUSG00000021196, ENSMUSG00000023050, ENSMUSG00000025867, ENSMUSG00000018849, ENSMUSG00000026527, ENSMUSG00000062190</t>
  </si>
  <si>
    <t>GO:0048471~perinuclear region of cytoplasm</t>
  </si>
  <si>
    <t>ENSMUSG00000049792, ENSMUSG00000040276, ENSMUSG00000055409, ENSMUSG00000024261, ENSMUSG00000036257, ENSMUSG00000060371, ENSMUSG00000096054, ENSMUSG00000000805, ENSMUSG00000021700, ENSMUSG00000062995, ENSMUSG00000032872, ENSMUSG00000021057, ENSMUSG00000049892, ENSMUSG00000022789, ENSMUSG00000019997, ENSMUSG00000043241, ENSMUSG00000029757, ENSMUSG00000021285, ENSMUSG00000027273, ENSMUSG00000048895, ENSMUSG00000023087, ENSMUSG00000059456, ENSMUSG00000061601, ENSMUSG00000022285, ENSMUSG00000031626, ENSMUSG00000061859, ENSMUSG00000021062, ENSMUSG00000029245, ENSMUSG00000036949, ENSMUSG00000053819, ENSMUSG00000026728, ENSMUSG00000021040, ENSMUSG00000030102, ENSMUSG00000028086, ENSMUSG00000025885, ENSMUSG00000027210, ENSMUSG00000026787, ENSMUSG00000107023, ENSMUSG00000059974, ENSMUSG00000061751, ENSMUSG00000045038, ENSMUSG00000031731, ENSMUSG00000022099, ENSMUSG00000032177, ENSMUSG00000007041, ENSMUSG00000018849, ENSMUSG00000029910</t>
  </si>
  <si>
    <t>UP_SEQ_FEATURE</t>
  </si>
  <si>
    <t>KEGG_PATHWAY</t>
  </si>
  <si>
    <t>GO:0043195~terminal bouton</t>
  </si>
  <si>
    <t>ENSMUSG00000036273, ENSMUSG00000040276, ENSMUSG00000028222, ENSMUSG00000034799, ENSMUSG00000024256, ENSMUSG00000062151, ENSMUSG00000024743, ENSMUSG00000040640, ENSMUSG00000009394, ENSMUSG00000026452, ENSMUSG00000035681, ENSMUSG00000035864, ENSMUSG00000027273, ENSMUSG00000025867, ENSMUSG00000030337, ENSMUSG00000061601</t>
  </si>
  <si>
    <t>GO:0042995~cell projection</t>
  </si>
  <si>
    <t>ENSMUSG00000021071, ENSMUSG00000075273, ENSMUSG00000036273, ENSMUSG00000040276, ENSMUSG00000029634, ENSMUSG00000060882, ENSMUSG00000029471, ENSMUSG00000039419, ENSMUSG00000035910, ENSMUSG00000049550, ENSMUSG00000037493, ENSMUSG00000036006, ENSMUSG00000022240, ENSMUSG00000027270, ENSMUSG00000031971, ENSMUSG00000059456, ENSMUSG00000042671, ENSMUSG00000031626, ENSMUSG00000032946, ENSMUSG00000026925, ENSMUSG00000035790, ENSMUSG00000061322, ENSMUSG00000029245, ENSMUSG00000026728, ENSMUSG00000027935, ENSMUSG00000052087, ENSMUSG00000036188, ENSMUSG00000021066, ENSMUSG00000020900, ENSMUSG00000031755, ENSMUSG00000045763, ENSMUSG00000028556, ENSMUSG00000074749, ENSMUSG00000019966, ENSMUSG00000020524, ENSMUSG00000035681, ENSMUSG00000053310, ENSMUSG00000019986, ENSMUSG00000028576, ENSMUSG00000026463, ENSMUSG00000022099, ENSMUSG00000047261, ENSMUSG00000053519, ENSMUSG00000015143, ENSMUSG00000021007, ENSMUSG00000018849, ENSMUSG00000047248</t>
  </si>
  <si>
    <t>Nucleus</t>
  </si>
  <si>
    <t>ENSMUSG00000024268, ENSMUSG00000020982, ENSMUSG00000019775, ENSMUSG00000049421, ENSMUSG00000053137, ENSMUSG00000031783, ENSMUSG00000001089, ENSMUSG00000032251, ENSMUSG00000022505, ENSMUSG00000002459, ENSMUSG00000022508, ENSMUSG00000030839, ENSMUSG00000020076, ENSMUSG00000028243, ENSMUSG00000061911, ENSMUSG00000020262, ENSMUSG00000063200, ENSMUSG00000042109, ENSMUSG00000041773, ENSMUSG00000000948, ENSMUSG00000048385, ENSMUSG00000030067, ENSMUSG00000040430, ENSMUSG00000074622, ENSMUSG00000029167, ENSMUSG00000030844, ENSMUSG00000025217, ENSMUSG00000028161, ENSMUSG00000026749, ENSMUSG00000044098, ENSMUSG00000045608, ENSMUSG00000022773, ENSMUSG00000068882, ENSMUSG00000039166, ENSMUSG00000003992, ENSMUSG00000059325, ENSMUSG00000028634, ENSMUSG00000020580, ENSMUSG00000041763, ENSMUSG00000024558, ENSMUSG00000039756, ENSMUSG00000046573, ENSMUSG00000029910, ENSMUSG00000034610, ENSMUSG00000029363, ENSMUSG00000027245, ENSMUSG00000034701, ENSMUSG00000008658, ENSMUSG00000030521, ENSMUSG00000029634, ENSMUSG00000022523, ENSMUSG00000025576, ENSMUSG00000079184, ENSMUSG00000063659, ENSMUSG00000022528, ENSMUSG00000069255, ENSMUSG00000049892, ENSMUSG00000000861, ENSMUSG00000020248, ENSMUSG00000040325, ENSMUSG00000029563, ENSMUSG00000026173, ENSMUSG00000002728, ENSMUSG00000021244, ENSMUSG00000040321, ENSMUSG00000005045, ENSMUSG00000035597, ENSMUSG00000039095, ENSMUSG00000026826, ENSMUSG00000027133, ENSMUSG00000026610, ENSMUSG00000059456, ENSMUSG00000038255, ENSMUSG00000030793, ENSMUSG00000024976, ENSMUSG00000054733, ENSMUSG00000025764, ENSMUSG00000036225, ENSMUSG00000021040, ENSMUSG00000028187, ENSMUSG00000052087, ENSMUSG00000041911, ENSMUSG00000019817, ENSMUSG00000029403, ENSMUSG00000030659, ENSMUSG00000046791, ENSMUSG00000031671, ENSMUSG00000021047, ENSMUSG00000034059, ENSMUSG00000029014, ENSMUSG00000048251, ENSMUSG00000035033, ENSMUSG00000006005, ENSMUSG00000026761, ENSMUSG00000039086, ENSMUSG00000025995, ENSMUSG00000020950, ENSMUSG00000039697, ENSMUSG00000018849, ENSMUSG00000042182, ENSMUSG00000056260, ENSMUSG00000062190, ENSMUSG00000032297, ENSMUSG00000003949, ENSMUSG00000069171, ENSMUSG00000029471, ENSMUSG00000034209, ENSMUSG00000057455, ENSMUSG00000027016, ENSMUSG00000001741, ENSMUSG00000024921, ENSMUSG00000026360, ENSMUSG00000047907, ENSMUSG00000047084, ENSMUSG00000025551, ENSMUSG00000038332, ENSMUSG00000061559, ENSMUSG00000042487, ENSMUSG00000046442, ENSMUSG00000005583, ENSMUSG00000057894, ENSMUSG00000028484, ENSMUSG00000048895, ENSMUSG00000000247, ENSMUSG00000002107, ENSMUSG00000039706, ENSMUSG00000030677, ENSMUSG00000030016, ENSMUSG00000020949, ENSMUSG00000020189, ENSMUSG00000027210, ENSMUSG00000090083, ENSMUSG00000039661, ENSMUSG00000027833, ENSMUSG00000043991, ENSMUSG00000021379, ENSMUSG00000000184, ENSMUSG00000036792, ENSMUSG00000039910, ENSMUSG00000020644, ENSMUSG00000068696, ENSMUSG00000036202, ENSMUSG00000015501, ENSMUSG00000032475, ENSMUSG00000025128, ENSMUSG00000032368, ENSMUSG00000055409, ENSMUSG00000096054, ENSMUSG00000054021, ENSMUSG00000027080, ENSMUSG00000074923, ENSMUSG00000070697, ENSMUSG00000032238, ENSMUSG00000002265, ENSMUSG00000022240, ENSMUSG00000053192, ENSMUSG00000063889, ENSMUSG00000020657, ENSMUSG00000021285, ENSMUSG00000087141, ENSMUSG00000023087, ENSMUSG00000014592, ENSMUSG00000030967, ENSMUSG00000042671, ENSMUSG00000027714, ENSMUSG00000038646, ENSMUSG00000021719, ENSMUSG00000030188, ENSMUSG00000036972, ENSMUSG00000033430, ENSMUSG00000044224, ENSMUSG00000028086, ENSMUSG00000030282, ENSMUSG00000008575, ENSMUSG00000030551, ENSMUSG00000041817, ENSMUSG00000045034, ENSMUSG00000039145, ENSMUSG00000045038, ENSMUSG00000050052, ENSMUSG00000002068, ENSMUSG00000007041, ENSMUSG00000022332, ENSMUSG00000027168, ENSMUSG00000061524</t>
  </si>
  <si>
    <t>mmu05032:Morphine addiction</t>
  </si>
  <si>
    <t>Lipoprotein</t>
  </si>
  <si>
    <t>ENSMUSG00000027636, ENSMUSG00000032507, ENSMUSG00000047842, ENSMUSG00000002459, ENSMUSG00000000805, ENSMUSG00000024524, ENSMUSG00000034209, ENSMUSG00000017144, ENSMUSG00000069255, ENSMUSG00000021700, ENSMUSG00000043004, ENSMUSG00000022103, ENSMUSG00000024743, ENSMUSG00000021057, ENSMUSG00000049892, ENSMUSG00000040037, ENSMUSG00000020436, ENSMUSG00000038530, ENSMUSG00000017418, ENSMUSG00000027273, ENSMUSG00000048895, ENSMUSG00000032589, ENSMUSG00000031906, ENSMUSG00000054733, ENSMUSG00000039714, ENSMUSG00000026925, ENSMUSG00000021062, ENSMUSG00000030844, ENSMUSG00000027935, ENSMUSG00000021719, ENSMUSG00000036894, ENSMUSG00000026787, ENSMUSG00000036062, ENSMUSG00000039166, ENSMUSG00000045092, ENSMUSG00000002489, ENSMUSG00000045763, ENSMUSG00000059974, ENSMUSG00000040009, ENSMUSG00000046093, ENSMUSG00000020524, ENSMUSG00000025492, ENSMUSG00000035864, ENSMUSG00000038587, ENSMUSG00000028128, ENSMUSG00000047261, ENSMUSG00000062190, ENSMUSG00000026527</t>
  </si>
  <si>
    <t>IPR000008:C2 calcium-dependent membrane targeting</t>
  </si>
  <si>
    <t>mmu04921:Oxytocin signaling pathway</t>
  </si>
  <si>
    <t>Synaptosome</t>
  </si>
  <si>
    <t>ENSMUSG00000032946, ENSMUSG00000040640, ENSMUSG00000040276, ENSMUSG00000019775, ENSMUSG00000035681, ENSMUSG00000042700, ENSMUSG00000056296, ENSMUSG00000027273, ENSMUSG00000030337, ENSMUSG00000032589, ENSMUSG00000030500</t>
  </si>
  <si>
    <t>GO:0019905~syntaxin binding</t>
  </si>
  <si>
    <t>GO:0005622~intracellular</t>
  </si>
  <si>
    <t>ENSMUSG00000027347, ENSMUSG00000020982, ENSMUSG00000021071, ENSMUSG00000036273, ENSMUSG00000059142, ENSMUSG00000053137, ENSMUSG00000035337, ENSMUSG00000029516, ENSMUSG00000032251, ENSMUSG00000047842, ENSMUSG00000041720, ENSMUSG00000017144, ENSMUSG00000002617, ENSMUSG00000057455, ENSMUSG00000020431, ENSMUSG00000001741, ENSMUSG00000027016, ENSMUSG00000026576, ENSMUSG00000041261, ENSMUSG00000017418, ENSMUSG00000053693, ENSMUSG00000000247, ENSMUSG00000020220, ENSMUSG00000032946, ENSMUSG00000040430, ENSMUSG00000021062, ENSMUSG00000024256, ENSMUSG00000027935, ENSMUSG00000021772, ENSMUSG00000045348, ENSMUSG00000020589, ENSMUSG00000070880, ENSMUSG00000026482, ENSMUSG00000038039, ENSMUSG00000038175, ENSMUSG00000038174, ENSMUSG00000020580, ENSMUSG00000024558, ENSMUSG00000015143, ENSMUSG00000035984, ENSMUSG00000021680, ENSMUSG00000034701, ENSMUSG00000027534, ENSMUSG00000034799, ENSMUSG00000028222, ENSMUSG00000075318, ENSMUSG00000021708, ENSMUSG00000033910, ENSMUSG00000036257, ENSMUSG00000025576, ENSMUSG00000058267, ENSMUSG00000022528, ENSMUSG00000021700, ENSMUSG00000030134, ENSMUSG00000021057, ENSMUSG00000032425, ENSMUSG00000026173, ENSMUSG00000027438, ENSMUSG00000002728, ENSMUSG00000038020, ENSMUSG00000053192, ENSMUSG00000042363, ENSMUSG00000041488, ENSMUSG00000021619, ENSMUSG00000019785, ENSMUSG00000008668, ENSMUSG00000029406, ENSMUSG00000008575, ENSMUSG00000002489, ENSMUSG00000028556, ENSMUSG00000048251, ENSMUSG00000046093, ENSMUSG00000032356, ENSMUSG00000006005, ENSMUSG00000026185, ENSMUSG00000035681, ENSMUSG00000031731, ENSMUSG00000038587, ENSMUSG00000039697, ENSMUSG00000026083, ENSMUSG00000021895, ENSMUSG00000027168</t>
  </si>
  <si>
    <t>IPR016137:Regulator of G protein signalling superfamily</t>
  </si>
  <si>
    <t>SMART</t>
  </si>
  <si>
    <t>SM00239:C2</t>
  </si>
  <si>
    <t>GO:0005634~nucleus</t>
  </si>
  <si>
    <t>ENSMUSG00000024268, ENSMUSG00000019775, ENSMUSG00000049421, ENSMUSG00000031783, ENSMUSG00000022505, ENSMUSG00000032251, ENSMUSG00000022508, ENSMUSG00000061911, ENSMUSG00000021268, ENSMUSG00000020262, ENSMUSG00000039943, ENSMUSG00000000948, ENSMUSG00000019979, ENSMUSG00000048385, ENSMUSG00000040430, ENSMUSG00000029167, ENSMUSG00000025217, ENSMUSG00000026749, ENSMUSG00000022773, ENSMUSG00000039166, ENSMUSG00000020900, ENSMUSG00000035949, ENSMUSG00000046679, ENSMUSG00000059325, ENSMUSG00000025492, ENSMUSG00000046573, ENSMUSG00000029363, ENSMUSG00000027245, ENSMUSG00000021680, ENSMUSG00000034701, ENSMUSG00000025777, ENSMUSG00000030521, ENSMUSG00000016262, ENSMUSG00000022523, ENSMUSG00000079184, ENSMUSG00000063659, ENSMUSG00000022528, ENSMUSG00000069255, ENSMUSG00000020248, ENSMUSG00000040325, ENSMUSG00000008540, ENSMUSG00000029563, ENSMUSG00000026173, ENSMUSG00000038530, ENSMUSG00000021244, ENSMUSG00000040321, ENSMUSG00000035597, ENSMUSG00000039095, ENSMUSG00000026610, ENSMUSG00000027133, ENSMUSG00000059456, ENSMUSG00000022285, ENSMUSG00000042834, ENSMUSG00000054733, ENSMUSG00000030793, ENSMUSG00000025764, ENSMUSG00000048550, ENSMUSG00000030659, ENSMUSG00000046791, ENSMUSG00000031671, ENSMUSG00000034059, ENSMUSG00000053279, ENSMUSG00000048251, ENSMUSG00000035033, ENSMUSG00000026761, ENSMUSG00000039086, ENSMUSG00000040455, ENSMUSG00000039697, ENSMUSG00000042182, ENSMUSG00000056260, ENSMUSG00000026915, ENSMUSG00000032297, ENSMUSG00000069171, ENSMUSG00000057455, ENSMUSG00000027016, ENSMUSG00000019876, ENSMUSG00000047907, ENSMUSG00000025551, ENSMUSG00000038332, ENSMUSG00000046442, ENSMUSG00000005583, ENSMUSG00000057894, ENSMUSG00000048895, ENSMUSG00000020638, ENSMUSG00000039706, ENSMUSG00000039714, ENSMUSG00000030677, ENSMUSG00000020949, ENSMUSG00000028546, ENSMUSG00000030770, ENSMUSG00000043991, ENSMUSG00000021379, ENSMUSG00000022674, ENSMUSG00000039910, ENSMUSG00000020644, ENSMUSG00000068696, ENSMUSG00000015501, ENSMUSG00000036202, ENSMUSG00000025128, ENSMUSG00000038984, ENSMUSG00000031523, ENSMUSG00000032238, ENSMUSG00000022240, ENSMUSG00000020657, ENSMUSG00000021285, ENSMUSG00000002055, ENSMUSG00000059173, ENSMUSG00000030967, ENSMUSG00000014592, ENSMUSG00000021493, ENSMUSG00000038646, ENSMUSG00000030188, ENSMUSG00000029141, ENSMUSG00000030282, ENSMUSG00000030551, ENSMUSG00000041817, ENSMUSG00000045034, ENSMUSG00000045038, ENSMUSG00000021196, ENSMUSG00000002068, ENSMUSG00000007041, ENSMUSG00000022332, ENSMUSG00000027168, ENSMUSG00000026527, ENSMUSG00000020982, ENSMUSG00000053137, ENSMUSG00000001089, ENSMUSG00000002459, ENSMUSG00000030839, ENSMUSG00000020076, ENSMUSG00000028243, ENSMUSG00000063200, ENSMUSG00000042109, ENSMUSG00000041773, ENSMUSG00000058006, ENSMUSG00000040536, ENSMUSG00000030067, ENSMUSG00000074622, ENSMUSG00000053819, ENSMUSG00000030844, ENSMUSG00000028161, ENSMUSG00000044098, ENSMUSG00000045608, ENSMUSG00000068882, ENSMUSG00000003992, ENSMUSG00000053310, ENSMUSG00000028634, ENSMUSG00000020580, ENSMUSG00000041763, ENSMUSG00000028576, ENSMUSG00000024558, ENSMUSG00000039756, ENSMUSG00000015143, ENSMUSG00000029910, ENSMUSG00000034610, ENSMUSG00000049792, ENSMUSG00000024589, ENSMUSG00000008658, ENSMUSG00000029634, ENSMUSG00000025576, ENSMUSG00000049892, ENSMUSG00000000861, ENSMUSG00000002728, ENSMUSG00000005045, ENSMUSG00000043241, ENSMUSG00000026826, ENSMUSG00000038255, ENSMUSG00000024976, ENSMUSG00000036225, ENSMUSG00000008668, ENSMUSG00000021040, ENSMUSG00000046707, ENSMUSG00000028187, ENSMUSG00000052087, ENSMUSG00000041911, ENSMUSG00000019817, ENSMUSG00000029403, ENSMUSG00000107023, ENSMUSG00000021047, ENSMUSG00000002489, ENSMUSG00000029014, ENSMUSG00000006005, ENSMUSG00000025995, ENSMUSG00000020950, ENSMUSG00000018849, ENSMUSG00000062190, ENSMUSG00000003949, ENSMUSG00000030905, ENSMUSG00000029471, ENSMUSG00000034209, ENSMUSG00000020431, ENSMUSG00000001741, ENSMUSG00000024921, ENSMUSG00000035910, ENSMUSG00000026360, ENSMUSG00000047084, ENSMUSG00000061559, ENSMUSG00000042487, ENSMUSG00000029757, ENSMUSG00000028484, ENSMUSG00000000247, ENSMUSG00000002107, ENSMUSG00000030016, ENSMUSG00000020189, ENSMUSG00000027210, ENSMUSG00000090083, ENSMUSG00000039661, ENSMUSG00000027833, ENSMUSG00000000184, ENSMUSG00000036792, ENSMUSG00000032177, ENSMUSG00000032475, ENSMUSG00000028222, ENSMUSG00000032368, ENSMUSG00000055409, ENSMUSG00000019943, ENSMUSG00000054021, ENSMUSG00000096054, ENSMUSG00000027080, ENSMUSG00000074923, ENSMUSG00000070697, ENSMUSG00000002265, ENSMUSG00000053192, ENSMUSG00000063889, ENSMUSG00000023087, ENSMUSG00000042671, ENSMUSG00000037316, ENSMUSG00000038393, ENSMUSG00000027714, ENSMUSG00000021719, ENSMUSG00000036972, ENSMUSG00000033430, ENSMUSG00000028086, ENSMUSG00000008575, ENSMUSG00000045763, ENSMUSG00000039145, ENSMUSG00000050052, ENSMUSG00000061524</t>
  </si>
  <si>
    <t>GO:0007264~small GTPase mediated signal transduction</t>
  </si>
  <si>
    <t>ENSMUSG00000032946, ENSMUSG00000027347, ENSMUSG00000021062, ENSMUSG00000036273, ENSMUSG00000021708, ENSMUSG00000027935, ENSMUSG00000021772, ENSMUSG00000036894, ENSMUSG00000047842, ENSMUSG00000017144, ENSMUSG00000034209, ENSMUSG00000057455, ENSMUSG00000030134, ENSMUSG00000021700, ENSMUSG00000049892, ENSMUSG00000026482, ENSMUSG00000002489, ENSMUSG00000028556, ENSMUSG00000032356, ENSMUSG00000017418, ENSMUSG00000038020, ENSMUSG00000020657</t>
  </si>
  <si>
    <t>Neurogenesis</t>
  </si>
  <si>
    <t>ENSMUSG00000038255, ENSMUSG00000034701, ENSMUSG00000029245, ENSMUSG00000024256, ENSMUSG00000025128, ENSMUSG00000029516, ENSMUSG00000032368, ENSMUSG00000024921, ENSMUSG00000035910, ENSMUSG00000028556, ENSMUSG00000061911, ENSMUSG00000039145, ENSMUSG00000028289, ENSMUSG00000047084, ENSMUSG00000021820, ENSMUSG00000005045, ENSMUSG00000034336, ENSMUSG00000005583, ENSMUSG00000047261, ENSMUSG00000025867, ENSMUSG00000042182, ENSMUSG00000061524</t>
  </si>
  <si>
    <t>SM00315:RGS</t>
  </si>
  <si>
    <t>Methylation</t>
  </si>
  <si>
    <t>ENSMUSG00000026915, ENSMUSG00000045114, ENSMUSG00000029330, ENSMUSG00000047842, ENSMUSG00000047013, ENSMUSG00000034209, ENSMUSG00000017144, ENSMUSG00000032503, ENSMUSG00000041528, ENSMUSG00000032878, ENSMUSG00000032589, ENSMUSG00000039714, ENSMUSG00000026925, ENSMUSG00000021062, ENSMUSG00000027935, ENSMUSG00000061086, ENSMUSG00000030016, ENSMUSG00000036894, ENSMUSG00000028546, ENSMUSG00000029121, ENSMUSG00000020900, ENSMUSG00000022055, ENSMUSG00000003992, ENSMUSG00000053310, ENSMUSG00000028576, ENSMUSG00000034610, ENSMUSG00000008658, ENSMUSG00000042700, ENSMUSG00000025576, ENSMUSG00000021700, ENSMUSG00000043004, ENSMUSG00000024743, ENSMUSG00000049892, ENSMUSG00000000861, ENSMUSG00000070697, ENSMUSG00000032238, ENSMUSG00000022240, ENSMUSG00000040612, ENSMUSG00000021285, ENSMUSG00000037316, ENSMUSG00000033499, ENSMUSG00000021493, ENSMUSG00000038646, ENSMUSG00000062151, ENSMUSG00000029406, ENSMUSG00000030282, ENSMUSG00000036062, ENSMUSG00000008575, ENSMUSG00000028556, ENSMUSG00000048251, ENSMUSG00000006005, ENSMUSG00000026761, ENSMUSG00000026463</t>
  </si>
  <si>
    <t>GO:0060077~inhibitory synapse</t>
  </si>
  <si>
    <t>ENSMUSG00000020436, ENSMUSG00000000560, ENSMUSG00000040797, ENSMUSG00000032589, ENSMUSG00000026787, ENSMUSG00000070880, ENSMUSG00000061601</t>
  </si>
  <si>
    <t>Cytoskeleton</t>
  </si>
  <si>
    <t>ENSMUSG00000026915, ENSMUSG00000021071, ENSMUSG00000025795, ENSMUSG00000036533, ENSMUSG00000020846, ENSMUSG00000035910, ENSMUSG00000041773, ENSMUSG00000029757, ENSMUSG00000053693, ENSMUSG00000031971, ENSMUSG00000040389, ENSMUSG00000032589, ENSMUSG00000026925, ENSMUSG00000030677, ENSMUSG00000051786, ENSMUSG00000026749, ENSMUSG00000030770, ENSMUSG00000022837, ENSMUSG00000029121, ENSMUSG00000031755, ENSMUSG00000040640, ENSMUSG00000019966, ENSMUSG00000079555, ENSMUSG00000020807, ENSMUSG00000020580, ENSMUSG00000022099, ENSMUSG00000028572, ENSMUSG00000015143, ENSMUSG00000036202, ENSMUSG00000024500, ENSMUSG00000047248, ENSMUSG00000029910, ENSMUSG00000035614, ENSMUSG00000042700, ENSMUSG00000096054, ENSMUSG00000025085, ENSMUSG00000030000, ENSMUSG00000049550, ENSMUSG00000057738, ENSMUSG00000053192, ENSMUSG00000002055, ENSMUSG00000031626, ENSMUSG00000035790, ENSMUSG00000021493, ENSMUSG00000061322, ENSMUSG00000025764, ENSMUSG00000033900, ENSMUSG00000052087, ENSMUSG00000029406, ENSMUSG00000074749, ENSMUSG00000006005, ENSMUSG00000061751, ENSMUSG00000045038, ENSMUSG00000019986, ENSMUSG00000038587, ENSMUSG00000021007, ENSMUSG00000045031</t>
  </si>
  <si>
    <t>GO:0031045~dense core granule</t>
  </si>
  <si>
    <t>ENSMUSG00000021680, ENSMUSG00000054423, ENSMUSG00000050711, ENSMUSG00000035864, ENSMUSG00000024261, ENSMUSG00000024743</t>
  </si>
  <si>
    <t>GO:0005856~cytoskeleton</t>
  </si>
  <si>
    <t>ENSMUSG00000026915, ENSMUSG00000021071, ENSMUSG00000036533, ENSMUSG00000025795, ENSMUSG00000020846, ENSMUSG00000035910, ENSMUSG00000041773, ENSMUSG00000029757, ENSMUSG00000031971, ENSMUSG00000053693, ENSMUSG00000040389, ENSMUSG00000032589, ENSMUSG00000026925, ENSMUSG00000030677, ENSMUSG00000051786, ENSMUSG00000028546, ENSMUSG00000026749, ENSMUSG00000030770, ENSMUSG00000022837, ENSMUSG00000029121, ENSMUSG00000031755, ENSMUSG00000038175, ENSMUSG00000040640, ENSMUSG00000019966, ENSMUSG00000079555, ENSMUSG00000020807, ENSMUSG00000020580, ENSMUSG00000022099, ENSMUSG00000028572, ENSMUSG00000015143, ENSMUSG00000036202, ENSMUSG00000024500, ENSMUSG00000047248, ENSMUSG00000029910, ENSMUSG00000042700, ENSMUSG00000096054, ENSMUSG00000025085, ENSMUSG00000021057, ENSMUSG00000030000, ENSMUSG00000049550, ENSMUSG00000057738, ENSMUSG00000053192, ENSMUSG00000002055, ENSMUSG00000059456, ENSMUSG00000031626, ENSMUSG00000035790, ENSMUSG00000021493, ENSMUSG00000061322, ENSMUSG00000026728, ENSMUSG00000033900, ENSMUSG00000052087, ENSMUSG00000029406, ENSMUSG00000074749, ENSMUSG00000006005, ENSMUSG00000061751, ENSMUSG00000045038, ENSMUSG00000019986, ENSMUSG00000038587, ENSMUSG00000021007, ENSMUSG00000045031</t>
  </si>
  <si>
    <t>GO:0035556~intracellular signal transduction</t>
  </si>
  <si>
    <t>ENSMUSG00000027347, ENSMUSG00000036273, ENSMUSG00000034799, ENSMUSG00000050711, ENSMUSG00000033910, ENSMUSG00000053137, ENSMUSG00000029516, ENSMUSG00000021559, ENSMUSG00000057455, ENSMUSG00000020431, ENSMUSG00000005672, ENSMUSG00000035910, ENSMUSG00000026173, ENSMUSG00000039943, ENSMUSG00000019997, ENSMUSG00000020027, ENSMUSG00000053693, ENSMUSG00000032946, ENSMUSG00000062151, ENSMUSG00000052087, ENSMUSG00000002489, ENSMUSG00000026185, ENSMUSG00000032356, ENSMUSG00000053310, ENSMUSG00000045038, ENSMUSG00000061751, ENSMUSG00000020580, ENSMUSG00000021895, ENSMUSG00000026527</t>
  </si>
  <si>
    <t>GO:0007616~long-term memory</t>
  </si>
  <si>
    <t>ENSMUSG00000042453, ENSMUSG00000000184, ENSMUSG00000020524, ENSMUSG00000028222, ENSMUSG00000061762, ENSMUSG00000052087, ENSMUSG00000027273, ENSMUSG00000020431</t>
  </si>
  <si>
    <t>GO:0007214~gamma-aminobutyric acid signaling pathway</t>
  </si>
  <si>
    <t>ENSMUSG00000020436, ENSMUSG00000039809, ENSMUSG00000010803, ENSMUSG00000029211, ENSMUSG00000020428, ENSMUSG00000000560, ENSMUSG00000036062</t>
  </si>
  <si>
    <t>Calcium</t>
  </si>
  <si>
    <t>ENSMUSG00000027347, ENSMUSG00000009647, ENSMUSG00000028222, ENSMUSG00000050711, ENSMUSG00000021708, ENSMUSG00000056124, ENSMUSG00000055409, ENSMUSG00000024261, ENSMUSG00000020848, ENSMUSG00000032507, ENSMUSG00000019943, ENSMUSG00000060371, ENSMUSG00000028207, ENSMUSG00000024743, ENSMUSG00000026173, ENSMUSG00000037493, ENSMUSG00000057738, ENSMUSG00000026452, ENSMUSG00000019979, ENSMUSG00000057914, ENSMUSG00000040536, ENSMUSG00000040659, ENSMUSG00000049225, ENSMUSG00000066392, ENSMUSG00000061601, ENSMUSG00000032946, ENSMUSG00000054423, ENSMUSG00000019146, ENSMUSG00000029309, ENSMUSG00000030102, ENSMUSG00000029406, ENSMUSG00000030659, ENSMUSG00000039478, ENSMUSG00000042453, ENSMUSG00000030302, ENSMUSG00000039145, ENSMUSG00000046093, ENSMUSG00000029484, ENSMUSG00000035864, ENSMUSG00000026463, ENSMUSG00000039086, ENSMUSG00000027716, ENSMUSG00000053519, ENSMUSG00000015143, ENSMUSG00000045031, ENSMUSG00000104252</t>
  </si>
  <si>
    <t>GO:0042734~presynaptic membrane</t>
  </si>
  <si>
    <t>ENSMUSG00000040640, ENSMUSG00000034799, ENSMUSG00000035681, ENSMUSG00000035864, ENSMUSG00000062151, ENSMUSG00000020428, ENSMUSG00000027273, ENSMUSG00000041488, ENSMUSG00000026787, ENSMUSG00000024743, ENSMUSG00000066392</t>
  </si>
  <si>
    <t>Magnesium</t>
  </si>
  <si>
    <t>ENSMUSG00000056124, ENSMUSG00000029330, ENSMUSG00000019943, ENSMUSG00000024524, ENSMUSG00000020431, ENSMUSG00000005672, ENSMUSG00000015961, ENSMUSG00000037493, ENSMUSG00000054027, ENSMUSG00000026575, ENSMUSG00000041774, ENSMUSG00000046442, ENSMUSG00000053693, ENSMUSG00000023087, ENSMUSG00000049225, ENSMUSG00000034187, ENSMUSG00000031906, ENSMUSG00000030729, ENSMUSG00000027394, ENSMUSG00000063179, ENSMUSG00000038094, ENSMUSG00000026784, ENSMUSG00000026749, ENSMUSG00000025545, ENSMUSG00000030302, ENSMUSG00000040009, ENSMUSG00000061751, ENSMUSG00000021196, ENSMUSG00000026463, ENSMUSG00000020580, ENSMUSG00000038582, ENSMUSG00000023050, ENSMUSG00000034610</t>
  </si>
  <si>
    <t>GO:0007420~brain development</t>
  </si>
  <si>
    <t>ENSMUSG00000027722, ENSMUSG00000032368, ENSMUSG00000024261, ENSMUSG00000028527, ENSMUSG00000019943, ENSMUSG00000045092, ENSMUSG00000020900, ENSMUSG00000042453, ENSMUSG00000021379, ENSMUSG00000026575, ENSMUSG00000027827, ENSMUSG00000028289, ENSMUSG00000070697, ENSMUSG00000019979, ENSMUSG00000035864, ENSMUSG00000000247, ENSMUSG00000048895, ENSMUSG00000047248, ENSMUSG00000027168</t>
  </si>
  <si>
    <t>GO:0008021~synaptic vesicle</t>
  </si>
  <si>
    <t>ENSMUSG00000021071, ENSMUSG00000036273, ENSMUSG00000024261, ENSMUSG00000041268, ENSMUSG00000056296, ENSMUSG00000021700, ENSMUSG00000024743, ENSMUSG00000020524, ENSMUSG00000009394, ENSMUSG00000026452, ENSMUSG00000035864, ENSMUSG00000027273, ENSMUSG00000041488, ENSMUSG00000030500</t>
  </si>
  <si>
    <t>GO:0007269~neurotransmitter secretion</t>
  </si>
  <si>
    <t>ENSMUSG00000034799, ENSMUSG00000026452, ENSMUSG00000009394, ENSMUSG00000035864, ENSMUSG00000024261, ENSMUSG00000027273, ENSMUSG00000066392</t>
  </si>
  <si>
    <t>GO:0005802~trans-Golgi network</t>
  </si>
  <si>
    <t>ENSMUSG00000040276, ENSMUSG00000019785, ENSMUSG00000036273, ENSMUSG00000008658, ENSMUSG00000027935, ENSMUSG00000002459, ENSMUSG00000000805, ENSMUSG00000034973, ENSMUSG00000038039, ENSMUSG00000027799, ENSMUSG00000031731, ENSMUSG00000063253, ENSMUSG00000027273, ENSMUSG00000032589, ENSMUSG00000032475, ENSMUSG00000061601</t>
  </si>
  <si>
    <t>GO:1903861~positive regulation of dendrite extension</t>
  </si>
  <si>
    <t>ENSMUSG00000024589, ENSMUSG00000034799, ENSMUSG00000026452, ENSMUSG00000035864, ENSMUSG00000024261, ENSMUSG00000030270</t>
  </si>
  <si>
    <t>GO:0016079~synaptic vesicle exocytosis</t>
  </si>
  <si>
    <t>ENSMUSG00000039714, ENSMUSG00000021071, ENSMUSG00000054423, ENSMUSG00000035864, ENSMUSG00000062151, ENSMUSG00000025867</t>
  </si>
  <si>
    <t>GO:0048786~presynaptic active zone</t>
  </si>
  <si>
    <t>ENSMUSG00000040640, ENSMUSG00000034799, ENSMUSG00000062151, ENSMUSG00000035226, ENSMUSG00000032589, ENSMUSG00000070880, ENSMUSG00000061601</t>
  </si>
  <si>
    <t>GO:0048167~regulation of synaptic plasticity</t>
  </si>
  <si>
    <t>ENSMUSG00000030302, ENSMUSG00000020524, ENSMUSG00000028222, ENSMUSG00000032356, ENSMUSG00000025551, ENSMUSG00000022240, ENSMUSG00000042700, ENSMUSG00000005583</t>
  </si>
  <si>
    <t>GO:0030315~T-tubule</t>
  </si>
  <si>
    <t>ENSMUSG00000024411, ENSMUSG00000053819, ENSMUSG00000075318, ENSMUSG00000026463, ENSMUSG00000054477, ENSMUSG00000060882, ENSMUSG00000026824, ENSMUSG00000039166, ENSMUSG00000064329</t>
  </si>
  <si>
    <t>GO:0021766~hippocampus development</t>
  </si>
  <si>
    <t>ENSMUSG00000031755, ENSMUSG00000042453, ENSMUSG00000022055, ENSMUSG00000021379, ENSMUSG00000029245, ENSMUSG00000029484, ENSMUSG00000026463, ENSMUSG00000063659, ENSMUSG00000041911, ENSMUSG00000048895</t>
  </si>
  <si>
    <t>GO:0006887~exocytosis</t>
  </si>
  <si>
    <t>ENSMUSG00000044912, ENSMUSG00000039714, ENSMUSG00000054423, ENSMUSG00000034799, ENSMUSG00000024261, ENSMUSG00000062151, ENSMUSG00000035226, ENSMUSG00000025867, ENSMUSG00000030337, ENSMUSG00000041488, ENSMUSG00000024743, ENSMUSG00000020900</t>
  </si>
  <si>
    <t>GTP-binding</t>
  </si>
  <si>
    <t>ENSMUSG00000021062, ENSMUSG00000036273, ENSMUSG00000033910, ENSMUSG00000027935, ENSMUSG00000021772, ENSMUSG00000028527, ENSMUSG00000036894, ENSMUSG00000047842, ENSMUSG00000017144, ENSMUSG00000024524, ENSMUSG00000034209, ENSMUSG00000021559, ENSMUSG00000057455, ENSMUSG00000021700, ENSMUSG00000021066, ENSMUSG00000049892, ENSMUSG00000015961, ENSMUSG00000040009, ENSMUSG00000017418, ENSMUSG00000022789, ENSMUSG00000040618, ENSMUSG00000020657, ENSMUSG00000026083</t>
  </si>
  <si>
    <t>Ion channel</t>
  </si>
  <si>
    <t>ENSMUSG00000009647, ENSMUSG00000019146, ENSMUSG00000075318, ENSMUSG00000010803, ENSMUSG00000054477, ENSMUSG00000060882, ENSMUSG00000030102, ENSMUSG00000020428, ENSMUSG00000000560, ENSMUSG00000070304, ENSMUSG00000064329, ENSMUSG00000020436, ENSMUSG00000027827, ENSMUSG00000020524, ENSMUSG00000035681, ENSMUSG00000029211, ENSMUSG00000027716, ENSMUSG00000021752, ENSMUSG00000057914, ENSMUSG00000053519, ENSMUSG00000007041, ENSMUSG00000026824, ENSMUSG00000038026</t>
  </si>
  <si>
    <t>GO:0098793~presynapse</t>
  </si>
  <si>
    <t>ENSMUSG00000039714, ENSMUSG00000054423, ENSMUSG00000034799, ENSMUSG00000024261, ENSMUSG00000020848, ENSMUSG00000062151, ENSMUSG00000041488, ENSMUSG00000032589, ENSMUSG00000066392</t>
  </si>
  <si>
    <t>GO:0030902~hindbrain development</t>
  </si>
  <si>
    <t>ENSMUSG00000034701, ENSMUSG00000035033, ENSMUSG00000019986, ENSMUSG00000039095, ENSMUSG00000027168, ENSMUSG00000008575</t>
  </si>
  <si>
    <t>GO:0031594~neuromuscular junction</t>
  </si>
  <si>
    <t>ENSMUSG00000037493, ENSMUSG00000034799, ENSMUSG00000020524, ENSMUSG00000028289, ENSMUSG00000053819, ENSMUSG00000048895, ENSMUSG00000038524, ENSMUSG00000020900, ENSMUSG00000061601</t>
  </si>
  <si>
    <t>Palmitate</t>
  </si>
  <si>
    <t>ENSMUSG00000030844, ENSMUSG00000021719, ENSMUSG00000036894, ENSMUSG00000002459, ENSMUSG00000024524, ENSMUSG00000024743, ENSMUSG00000026787, ENSMUSG00000039166, ENSMUSG00000021057, ENSMUSG00000045092, ENSMUSG00000038530, ENSMUSG00000020436, ENSMUSG00000040009, ENSMUSG00000020524, ENSMUSG00000025492, ENSMUSG00000035864, ENSMUSG00000028128, ENSMUSG00000047261, ENSMUSG00000027273, ENSMUSG00000031906, ENSMUSG00000026527</t>
  </si>
  <si>
    <t>GO:0042752~regulation of circadian rhythm</t>
  </si>
  <si>
    <t>ENSMUSG00000029167, ENSMUSG00000032238, ENSMUSG00000025217, ENSMUSG00000020580, ENSMUSG00000063889, ENSMUSG00000020644, ENSMUSG00000023087, ENSMUSG00000020431</t>
  </si>
  <si>
    <t>Ion transport</t>
  </si>
  <si>
    <t>ENSMUSG00000009647, ENSMUSG00000075318, ENSMUSG00000010803, ENSMUSG00000054477, ENSMUSG00000060882, ENSMUSG00000038717, ENSMUSG00000019943, ENSMUSG00000000560, ENSMUSG00000070304, ENSMUSG00000064329, ENSMUSG00000006057, ENSMUSG00000026576, ENSMUSG00000020436, ENSMUSG00000027827, ENSMUSG00000029211, ENSMUSG00000057914, ENSMUSG00000026824, ENSMUSG00000038026, ENSMUSG00000060961, ENSMUSG00000024411, ENSMUSG00000019146, ENSMUSG00000026904, ENSMUSG00000030102, ENSMUSG00000020428, ENSMUSG00000030302, ENSMUSG00000020524, ENSMUSG00000035681, ENSMUSG00000026463, ENSMUSG00000025189, ENSMUSG00000027716, ENSMUSG00000021752, ENSMUSG00000053519, ENSMUSG00000007041, ENSMUSG00000030500</t>
  </si>
  <si>
    <t>GO:0032590~dendrite membrane</t>
  </si>
  <si>
    <t>ENSMUSG00000020436, ENSMUSG00000020524, ENSMUSG00000027270, ENSMUSG00000019943, ENSMUSG00000000560, ENSMUSG00000021057</t>
  </si>
  <si>
    <t>GO:0016020~membrane</t>
  </si>
  <si>
    <t>ENSMUSG00000019775, ENSMUSG00000036533, ENSMUSG00000024261, ENSMUSG00000022505, ENSMUSG00000032507, ENSMUSG00000047842, ENSMUSG00000040037, ENSMUSG00000006057, ENSMUSG00000028909, ENSMUSG00000050323, ENSMUSG00000022789, ENSMUSG00000003279, ENSMUSG00000053693, ENSMUSG00000022269, ENSMUSG00000066392, ENSMUSG00000036949, ENSMUSG00000046182, ENSMUSG00000039166, ENSMUSG00000019966, ENSMUSG00000025492, ENSMUSG00000104252, ENSMUSG00000026643, ENSMUSG00000024500, ENSMUSG00000042045, ENSMUSG00000027534, ENSMUSG00000045589, ENSMUSG00000029769, ENSMUSG00000030231, ENSMUSG00000025777, ENSMUSG00000074968, ENSMUSG00000075318, ENSMUSG00000042700, ENSMUSG00000027636, ENSMUSG00000070304, ENSMUSG00000022103, ENSMUSG00000064329, ENSMUSG00000008540, ENSMUSG00000027438, ENSMUSG00000026173, ENSMUSG00000038530, ENSMUSG00000039095, ENSMUSG00000059456, ENSMUSG00000031906, ENSMUSG00000033499, ENSMUSG00000054733, ENSMUSG00000019785, ENSMUSG00000020428, ENSMUSG00000064065, ENSMUSG00000030659, ENSMUSG00000078307, ENSMUSG00000035681, ENSMUSG00000027221, ENSMUSG00000029484, ENSMUSG00000026088, ENSMUSG00000027419, ENSMUSG00000040276, ENSMUSG00000054477, ENSMUSG00000041720, ENSMUSG00000000805, ENSMUSG00000042298, ENSMUSG00000057455, ENSMUSG00000036006, ENSMUSG00000044067, ENSMUSG00000028289, ENSMUSG00000026158, ENSMUSG00000039809, ENSMUSG00000044667, ENSMUSG00000048895, ENSMUSG00000007682, ENSMUSG00000039714, ENSMUSG00000026925, ENSMUSG00000022537, ENSMUSG00000021772, ENSMUSG00000021373, ENSMUSG00000028546, ENSMUSG00000040181, ENSMUSG00000022013, ENSMUSG00000030770, ENSMUSG00000039478, ENSMUSG00000031755, ENSMUSG00000059361, ENSMUSG00000059974, ENSMUSG00000020297, ENSMUSG00000063052, ENSMUSG00000028128, ENSMUSG00000068696, ENSMUSG00000025353, ENSMUSG00000009647, ENSMUSG00000026514, ENSMUSG00000055373, ENSMUSG00000034799, ENSMUSG00000010803, ENSMUSG00000031523, ENSMUSG00000057738, ENSMUSG00000027270, ENSMUSG00000022340, ENSMUSG00000027273, ENSMUSG00000031626, ENSMUSG00000036815, ENSMUSG00000029245, ENSMUSG00000038094, ENSMUSG00000026904, ENSMUSG00000062151, ENSMUSG00000030282, ENSMUSG00000041817, ENSMUSG00000020524, ENSMUSG00000027799, ENSMUSG00000045038, ENSMUSG00000031731, ENSMUSG00000021196, ENSMUSG00000035864, ENSMUSG00000038587, ENSMUSG00000047261, ENSMUSG00000007041, ENSMUSG00000026527, ENSMUSG00000038388, ENSMUSG00000029516, ENSMUSG00000041268, ENSMUSG00000001089, ENSMUSG00000042616, ENSMUSG00000038717, ENSMUSG00000021079, ENSMUSG00000002459, ENSMUSG00000020076, ENSMUSG00000062995, ENSMUSG00000055567, ENSMUSG00000035104, ENSMUSG00000043388, ENSMUSG00000021820, ENSMUSG00000042105, ENSMUSG00000058006, ENSMUSG00000042797, ENSMUSG00000052906, ENSMUSG00000039431, ENSMUSG00000021062, ENSMUSG00000053819, ENSMUSG00000019146, ENSMUSG00000068566, ENSMUSG00000001334, ENSMUSG00000051786, ENSMUSG00000028161, ENSMUSG00000036894, ENSMUSG00000037872, ENSMUSG00000004896, ENSMUSG00000021066, ENSMUSG00000038039, ENSMUSG00000038175, ENSMUSG00000040640, ENSMUSG00000038174, ENSMUSG00000020580, ENSMUSG00000063430, ENSMUSG00000025189, ENSMUSG00000053519, ENSMUSG00000015143, ENSMUSG00000049792, ENSMUSG00000038368, ENSMUSG00000025425, ENSMUSG00000039419, ENSMUSG00000021057, ENSMUSG00000049892, ENSMUSG00000080316, ENSMUSG00000005672, ENSMUSG00000037493, ENSMUSG00000061702, ENSMUSG00000005045, ENSMUSG00000029211, ENSMUSG00000026824, ENSMUSG00000030337, ENSMUSG00000074872, ENSMUSG00000040659, ENSMUSG00000061859, ENSMUSG00000018661, ENSMUSG00000008668, ENSMUSG00000052087, ENSMUSG00000029406, ENSMUSG00000028184, ENSMUSG00000071234, ENSMUSG00000002489, ENSMUSG00000006005, ENSMUSG00000028559, ENSMUSG00000091512, ENSMUSG00000023050, ENSMUSG00000018849, ENSMUSG00000062190, ENSMUSG00000027347, ENSMUSG00000026678, ENSMUSG00000036273, ENSMUSG00000056124, ENSMUSG00000047879, ENSMUSG00000045114, ENSMUSG00000029330, ENSMUSG00000020848, ENSMUSG00000060882, ENSMUSG00000060371, ENSMUSG00000028207, ENSMUSG00000034209, ENSMUSG00000017144, ENSMUSG00000030029, ENSMUSG00000005907, ENSMUSG00000020431, ENSMUSG00000026576, ENSMUSG00000018819, ENSMUSG00000026360, ENSMUSG00000020436, ENSMUSG00000027827, ENSMUSG00000057914, ENSMUSG00000032946, ENSMUSG00000024411, ENSMUSG00000011751, ENSMUSG00000017009, ENSMUSG00000071253, ENSMUSG00000027935, ENSMUSG00000020189, ENSMUSG00000045201, ENSMUSG00000026787, ENSMUSG00000045092, ENSMUSG00000000184, ENSMUSG00000040009, ENSMUSG00000022099, ENSMUSG00000032177, ENSMUSG00000063253, ENSMUSG00000030500, ENSMUSG00000032174, ENSMUSG00000021708, ENSMUSG00000036257, ENSMUSG00000019943, ENSMUSG00000000560, ENSMUSG00000032560, ENSMUSG00000096054, ENSMUSG00000056296, ENSMUSG00000021700, ENSMUSG00000043004, ENSMUSG00000024743, ENSMUSG00000049550, ENSMUSG00000030000, ENSMUSG00000030614, ENSMUSG00000050875, ENSMUSG00000026452, ENSMUSG00000050373, ENSMUSG00000040612, ENSMUSG00000045377, ENSMUSG00000045671, ENSMUSG00000038026, ENSMUSG00000041488, ENSMUSG00000042671, ENSMUSG00000060961, ENSMUSG00000054423, ENSMUSG00000021719, ENSMUSG00000039546, ENSMUSG00000030102, ENSMUSG00000045763, ENSMUSG00000030302, ENSMUSG00000026463, ENSMUSG00000050953, ENSMUSG00000046607, ENSMUSG00000027716, ENSMUSG00000079157</t>
  </si>
  <si>
    <t>GO:0030426~growth cone</t>
  </si>
  <si>
    <t>ENSMUSG00000036273, ENSMUSG00000028546, ENSMUSG00000029121, ENSMUSG00000020900, ENSMUSG00000045763, ENSMUSG00000022055, ENSMUSG00000040640, ENSMUSG00000032356, ENSMUSG00000023050, ENSMUSG00000027273, ENSMUSG00000041488, ENSMUSG00000048895, ENSMUSG00000059456, ENSMUSG00000061601</t>
  </si>
  <si>
    <t>GO:0030154~cell differentiation</t>
  </si>
  <si>
    <t>ENSMUSG00000024589, ENSMUSG00000027722, ENSMUSG00000026915, ENSMUSG00000027347, ENSMUSG00000034701, ENSMUSG00000036273, ENSMUSG00000034799, ENSMUSG00000055409, ENSMUSG00000024261, ENSMUSG00000032368, ENSMUSG00000029516, ENSMUSG00000002459, ENSMUSG00000030270, ENSMUSG00000028909, ENSMUSG00000005672, ENSMUSG00000061911, ENSMUSG00000021268, ENSMUSG00000047084, ENSMUSG00000026452, ENSMUSG00000005045, ENSMUSG00000021820, ENSMUSG00000019979, ENSMUSG00000019997, ENSMUSG00000040612, ENSMUSG00000005583, ENSMUSG00000038255, ENSMUSG00000021493, ENSMUSG00000041911, ENSMUSG00000043991, ENSMUSG00000021974, ENSMUSG00000028556, ENSMUSG00000035864, ENSMUSG00000034336, ENSMUSG00000039910, ENSMUSG00000047261, ENSMUSG00000028572, ENSMUSG00000025867, ENSMUSG00000035984, ENSMUSG00000019960, ENSMUSG00000027168, ENSMUSG00000061524</t>
  </si>
  <si>
    <t>GO:0048791~calcium ion-regulated exocytosis of neurotransmitter</t>
  </si>
  <si>
    <t>ENSMUSG00000026452, ENSMUSG00000024261, ENSMUSG00000020848, ENSMUSG00000027273, ENSMUSG00000035226, ENSMUSG00000024743</t>
  </si>
  <si>
    <t>GO:0045211~postsynaptic membrane</t>
  </si>
  <si>
    <t>ENSMUSG00000026514, ENSMUSG00000010803, ENSMUSG00000042700, ENSMUSG00000060882, ENSMUSG00000052087, ENSMUSG00000096054, ENSMUSG00000000560, ENSMUSG00000020428, ENSMUSG00000020436, ENSMUSG00000020524, ENSMUSG00000028289, ENSMUSG00000027799, ENSMUSG00000035681, ENSMUSG00000039809, ENSMUSG00000029211, ENSMUSG00000003279, ENSMUSG00000040797</t>
  </si>
  <si>
    <t>Cytoplasmic vesicle</t>
  </si>
  <si>
    <t>ENSMUSG00000021071, ENSMUSG00000027419, ENSMUSG00000036273, ENSMUSG00000040276, ENSMUSG00000027636, ENSMUSG00000024261, ENSMUSG00000041268, ENSMUSG00000056296, ENSMUSG00000024743, ENSMUSG00000062995, ENSMUSG00000049550, ENSMUSG00000026452, ENSMUSG00000050373, ENSMUSG00000022789, ENSMUSG00000026051, ENSMUSG00000027270, ENSMUSG00000045671, ENSMUSG00000030337, ENSMUSG00000022269, ENSMUSG00000054423, ENSMUSG00000019785, ENSMUSG00000027935, ENSMUSG00000026787, ENSMUSG00000020297, ENSMUSG00000031731, ENSMUSG00000035864, ENSMUSG00000028576, ENSMUSG00000030500</t>
  </si>
  <si>
    <t>GO:0032809~neuronal cell body membrane</t>
  </si>
  <si>
    <t>ENSMUSG00000030302, ENSMUSG00000035681, ENSMUSG00000060882, ENSMUSG00000019943, ENSMUSG00000020428, ENSMUSG00000042671</t>
  </si>
  <si>
    <t>WD repeat</t>
  </si>
  <si>
    <t>ENSMUSG00000061322, ENSMUSG00000036273, ENSMUSG00000039375, ENSMUSG00000025217, ENSMUSG00000041268, ENSMUSG00000028086, ENSMUSG00000035949, ENSMUSG00000040325, ENSMUSG00000090061, ENSMUSG00000022787, ENSMUSG00000027799, ENSMUSG00000019986, ENSMUSG00000019979, ENSMUSG00000061559, ENSMUSG00000025995, ENSMUSG00000029757, ENSMUSG00000040389, ENSMUSG00000024500</t>
  </si>
  <si>
    <t>ENSMUSG00000026452, ENSMUSG00000035864, ENSMUSG00000024261, ENSMUSG00000020848, ENSMUSG00000024743</t>
  </si>
  <si>
    <t>Ubl conjugation</t>
  </si>
  <si>
    <t>ENSMUSG00000021071, ENSMUSG00000019775, ENSMUSG00000022508, ENSMUSG00000002459, ENSMUSG00000021559, ENSMUSG00000024524, ENSMUSG00000041528, ENSMUSG00000024054, ENSMUSG00000041773, ENSMUSG00000047907, ENSMUSG00000022789, ENSMUSG00000005583, ENSMUSG00000048895, ENSMUSG00000007682, ENSMUSG00000039706, ENSMUSG00000074622, ENSMUSG00000029167, ENSMUSG00000030677, ENSMUSG00000020115, ENSMUSG00000038729, ENSMUSG00000044098, ENSMUSG00000090083, ENSMUSG00000022055, ENSMUSG00000038175, ENSMUSG00000000184, ENSMUSG00000025492, ENSMUSG00000091537, ENSMUSG00000020644, ENSMUSG00000032177, ENSMUSG00000053519, ENSMUSG00000039756, ENSMUSG00000024589, ENSMUSG00000025777, ENSMUSG00000021708, ENSMUSG00000030521, ENSMUSG00000042700, ENSMUSG00000020248, ENSMUSG00000005672, ENSMUSG00000000861, ENSMUSG00000048222, ENSMUSG00000032238, ENSMUSG00000053192, ENSMUSG00000063889, ENSMUSG00000045671, ENSMUSG00000026610, ENSMUSG00000031626, ENSMUSG00000038393, ENSMUSG00000038255, ENSMUSG00000036225, ENSMUSG00000026728, ENSMUSG00000027714, ENSMUSG00000033430, ENSMUSG00000030102, ENSMUSG00000028086, ENSMUSG00000045763, ENSMUSG00000048251, ENSMUSG00000039145, ENSMUSG00000032356, ENSMUSG00000050953, ENSMUSG00000038587, ENSMUSG00000025995, ENSMUSG00000002068, ENSMUSG00000027168, ENSMUSG00000056260, ENSMUSG00000026527, ENSMUSG00000061524</t>
  </si>
  <si>
    <t>GO:1902711~GABA-A receptor complex</t>
  </si>
  <si>
    <t>ENSMUSG00000020436, ENSMUSG00000010803, ENSMUSG00000029211, ENSMUSG00000020428, ENSMUSG00000000560</t>
  </si>
  <si>
    <t>Myristate</t>
  </si>
  <si>
    <t>ENSMUSG00000054733, ENSMUSG00000027636, ENSMUSG00000069255, ENSMUSG00000036062, ENSMUSG00000039166, ENSMUSG00000045763, ENSMUSG00000002489, ENSMUSG00000046093, ENSMUSG00000040009, ENSMUSG00000017418, ENSMUSG00000038587, ENSMUSG00000032589, ENSMUSG00000048895, ENSMUSG00000062190</t>
  </si>
  <si>
    <t>GO:0016529~sarcoplasmic reticulum</t>
  </si>
  <si>
    <t>ENSMUSG00000053819, ENSMUSG00000021820, ENSMUSG00000030102, ENSMUSG00000000805, ENSMUSG00000028207, ENSMUSG00000042045, ENSMUSG00000039166, ENSMUSG00000049892</t>
  </si>
  <si>
    <t>GO:0031915~positive regulation of synaptic plasticity</t>
  </si>
  <si>
    <t>ENSMUSG00000038255, ENSMUSG00000034799, ENSMUSG00000027273, ENSMUSG00000025867</t>
  </si>
  <si>
    <t>GO:0036064~ciliary basal body</t>
  </si>
  <si>
    <t>ENSMUSG00000031755, ENSMUSG00000075273, ENSMUSG00000035790, ENSMUSG00000026575, ENSMUSG00000025764, ENSMUSG00000019986, ENSMUSG00000031971, ENSMUSG00000021007, ENSMUSG00000045031, ENSMUSG00000047248, ENSMUSG00000035614</t>
  </si>
  <si>
    <t>Guanine-nucleotide releasing factor</t>
  </si>
  <si>
    <t>ENSMUSG00000002489, ENSMUSG00000026482, ENSMUSG00000032946, ENSMUSG00000032875, ENSMUSG00000027347, ENSMUSG00000028556, ENSMUSG00000032356, ENSMUSG00000021708, ENSMUSG00000061751, ENSMUSG00000038020, ENSMUSG00000030839, ENSMUSG00000021895</t>
  </si>
  <si>
    <t>Transcription regulation</t>
  </si>
  <si>
    <t>ENSMUSG00000003949, ENSMUSG00000049421, ENSMUSG00000069171, ENSMUSG00000053137, ENSMUSG00000032251, ENSMUSG00000022508, ENSMUSG00000001741, ENSMUSG00000024921, ENSMUSG00000061911, ENSMUSG00000047907, ENSMUSG00000042487, ENSMUSG00000061559, ENSMUSG00000005583, ENSMUSG00000057894, ENSMUSG00000048385, ENSMUSG00000028484, ENSMUSG00000000247, ENSMUSG00000030067, ENSMUSG00000074622, ENSMUSG00000029167, ENSMUSG00000030226, ENSMUSG00000030016, ENSMUSG00000027210, ENSMUSG00000043991, ENSMUSG00000021379, ENSMUSG00000003992, ENSMUSG00000059325, ENSMUSG00000028634, ENSMUSG00000039910, ENSMUSG00000020644, ENSMUSG00000039756, ENSMUSG00000015501, ENSMUSG00000034701, ENSMUSG00000025128, ENSMUSG00000032368, ENSMUSG00000079184, ENSMUSG00000028266, ENSMUSG00000063659, ENSMUSG00000022528, ENSMUSG00000000861, ENSMUSG00000027080, ENSMUSG00000020248, ENSMUSG00000029563, ENSMUSG00000040325, ENSMUSG00000040321, ENSMUSG00000021244, ENSMUSG00000005045, ENSMUSG00000032238, ENSMUSG00000022240, ENSMUSG00000026826, ENSMUSG00000063889, ENSMUSG00000026610, ENSMUSG00000014592, ENSMUSG00000038393, ENSMUSG00000038255, ENSMUSG00000025764, ENSMUSG00000036225, ENSMUSG00000021040, ENSMUSG00000046707, ENSMUSG00000033430, ENSMUSG00000046791, ENSMUSG00000008575, ENSMUSG00000029014, ENSMUSG00000030551, ENSMUSG00000048251, ENSMUSG00000035033, ENSMUSG00000039086, ENSMUSG00000039697, ENSMUSG00000020950, ENSMUSG00000018849, ENSMUSG00000042182, ENSMUSG00000022332, ENSMUSG00000027168, ENSMUSG00000056260, ENSMUSG00000061524, ENSMUSG00000049038</t>
  </si>
  <si>
    <t>Metal-binding</t>
  </si>
  <si>
    <t>ENSMUSG00000033060, ENSMUSG00000021071, ENSMUSG00000059142, ENSMUSG00000049421, ENSMUSG00000029516, ENSMUSG00000024261, ENSMUSG00000021079, ENSMUSG00000022508, ENSMUSG00000015961, ENSMUSG00000061911, ENSMUSG00000020262, ENSMUSG00000041261, ENSMUSG00000041774, ENSMUSG00000048385, ENSMUSG00000053693, ENSMUSG00000040536, ENSMUSG00000022269, ENSMUSG00000032589, ENSMUSG00000049225, ENSMUSG00000066392, ENSMUSG00000034187, ENSMUSG00000030067, ENSMUSG00000028161, ENSMUSG00000026749, ENSMUSG00000022773, ENSMUSG00000038175, ENSMUSG00000028634, ENSMUSG00000020580, ENSMUSG00000053519, ENSMUSG00000002661, ENSMUSG00000015143, ENSMUSG00000034610, ENSMUSG00000021684, ENSMUSG00000029634, ENSMUSG00000028266, ENSMUSG00000063659, ENSMUSG00000000861, ENSMUSG00000005672, ENSMUSG00000032425, ENSMUSG00000029563, ENSMUSG00000037493, ENSMUSG00000026173, ENSMUSG00000040321, ENSMUSG00000005045, ENSMUSG00000026826, ENSMUSG00000026610, ENSMUSG00000051098, ENSMUSG00000040659, ENSMUSG00000031906, ENSMUSG00000030729, ENSMUSG00000025764, ENSMUSG00000029309, ENSMUSG00000043542, ENSMUSG00000029406, ENSMUSG00000019817, ENSMUSG00000030659, ENSMUSG00000046791, ENSMUSG00000034059, ENSMUSG00000048251, ENSMUSG00000040455, ENSMUSG00000026083, ENSMUSG00000027347, ENSMUSG00000056124, ENSMUSG00000069171, ENSMUSG00000060882, ENSMUSG00000060371, ENSMUSG00000000805, ENSMUSG00000024524, ENSMUSG00000002617, ENSMUSG00000028207, ENSMUSG00000020431, ENSMUSG00000032872, ENSMUSG00000027016, ENSMUSG00000041528, ENSMUSG00000026575, ENSMUSG00000047907, ENSMUSG00000046442, ENSMUSG00000057894, ENSMUSG00000058624, ENSMUSG00000000247, ENSMUSG00000032946, ENSMUSG00000030226, ENSMUSG00000030016, ENSMUSG00000026784, ENSMUSG00000090083, ENSMUSG00000036188, ENSMUSG00000039478, ENSMUSG00000025545, ENSMUSG00000040009, ENSMUSG00000032177, ENSMUSG00000015501, ENSMUSG00000034799, ENSMUSG00000028222, ENSMUSG00000032368, ENSMUSG00000037259, ENSMUSG00000019943, ENSMUSG00000054021, ENSMUSG00000024743, ENSMUSG00000025085, ENSMUSG00000049550, ENSMUSG00000054027, ENSMUSG00000026452, ENSMUSG00000057738, ENSMUSG00000032238, ENSMUSG00000040618, ENSMUSG00000002265, ENSMUSG00000059173, ENSMUSG00000023087, ENSMUSG00000030967, ENSMUSG00000061601, ENSMUSG00000048495, ENSMUSG00000054423, ENSMUSG00000021493, ENSMUSG00000038094, ENSMUSG00000036972, ENSMUSG00000062151, ENSMUSG00000044224, ENSMUSG00000021716, ENSMUSG00000036062, ENSMUSG00000030551, ENSMUSG00000042453, ENSMUSG00000030302, ENSMUSG00000046093, ENSMUSG00000045038, ENSMUSG00000061751, ENSMUSG00000035864, ENSMUSG00000021196, ENSMUSG00000026463, ENSMUSG00000038582, ENSMUSG00000061524</t>
  </si>
  <si>
    <t>GO:0031410~cytoplasmic vesicle</t>
  </si>
  <si>
    <t>ENSMUSG00000021071, ENSMUSG00000027419, ENSMUSG00000036273, ENSMUSG00000040276, ENSMUSG00000047879, ENSMUSG00000024261, ENSMUSG00000027636, ENSMUSG00000041268, ENSMUSG00000022505, ENSMUSG00000056296, ENSMUSG00000002459, ENSMUSG00000062995, ENSMUSG00000024743, ENSMUSG00000049550, ENSMUSG00000030000, ENSMUSG00000026452, ENSMUSG00000050373, ENSMUSG00000022789, ENSMUSG00000026051, ENSMUSG00000027270, ENSMUSG00000045671, ENSMUSG00000030337, ENSMUSG00000022269, ENSMUSG00000054423, ENSMUSG00000019785, ENSMUSG00000027935, ENSMUSG00000026787, ENSMUSG00000059361, ENSMUSG00000025492, ENSMUSG00000031731, ENSMUSG00000020297, ENSMUSG00000035864, ENSMUSG00000028576, ENSMUSG00000022099, ENSMUSG00000030500</t>
  </si>
  <si>
    <t>GO:0043197~dendritic spine</t>
  </si>
  <si>
    <t>ENSMUSG00000030844, ENSMUSG00000054477, ENSMUSG00000042700, ENSMUSG00000060882, ENSMUSG00000052087, ENSMUSG00000096054, ENSMUSG00000025885, ENSMUSG00000021057, ENSMUSG00000020900, ENSMUSG00000002489, ENSMUSG00000020524, ENSMUSG00000015143, ENSMUSG00000048895</t>
  </si>
  <si>
    <t>Postsynaptic cell membrane</t>
  </si>
  <si>
    <t>ENSMUSG00000026514, ENSMUSG00000010803, ENSMUSG00000042700, ENSMUSG00000060882, ENSMUSG00000052087, ENSMUSG00000000560, ENSMUSG00000020428, ENSMUSG00000020436, ENSMUSG00000020524, ENSMUSG00000027799, ENSMUSG00000035681, ENSMUSG00000039809, ENSMUSG00000029211, ENSMUSG00000003279</t>
  </si>
  <si>
    <t>GO:0006836~neurotransmitter transport</t>
  </si>
  <si>
    <t>ENSMUSG00000039714, ENSMUSG00000000560, ENSMUSG00000035226, ENSMUSG00000025867, ENSMUSG00000041488, ENSMUSG00000030500, ENSMUSG00000062995</t>
  </si>
  <si>
    <t>Voltage-gated channel</t>
  </si>
  <si>
    <t>ENSMUSG00000027827, ENSMUSG00000019146, ENSMUSG00000035681, ENSMUSG00000075318, ENSMUSG00000060882, ENSMUSG00000053519, ENSMUSG00000057914, ENSMUSG00000026824, ENSMUSG00000007041, ENSMUSG00000070304, ENSMUSG00000038026, ENSMUSG00000064329</t>
  </si>
  <si>
    <t>Kinase</t>
  </si>
  <si>
    <t>ENSMUSG00000036273, ENSMUSG00000053137, ENSMUSG00000029516, ENSMUSG00000029471, ENSMUSG00000032251, ENSMUSG00000041720, ENSMUSG00000021559, ENSMUSG00000019876, ENSMUSG00000005672, ENSMUSG00000025175, ENSMUSG00000040325, ENSMUSG00000074923, ENSMUSG00000026575, ENSMUSG00000028289, ENSMUSG00000021820, ENSMUSG00000053693, ENSMUSG00000020638, ENSMUSG00000048895, ENSMUSG00000059456, ENSMUSG00000029245, ENSMUSG00000053819, ENSMUSG00000063179, ENSMUSG00000020115, ENSMUSG00000046707, ENSMUSG00000028527, ENSMUSG00000026749, ENSMUSG00000029403, ENSMUSG00000039145, ENSMUSG00000061751, ENSMUSG00000045038, ENSMUSG00000021196, ENSMUSG00000038587, ENSMUSG00000020580, ENSMUSG00000024558, ENSMUSG00000023050, ENSMUSG00000032475</t>
  </si>
  <si>
    <t>GO:0006811~ion transport</t>
  </si>
  <si>
    <t>ENSMUSG00000009647, ENSMUSG00000010803, ENSMUSG00000054477, ENSMUSG00000060882, ENSMUSG00000038717, ENSMUSG00000019943, ENSMUSG00000000560, ENSMUSG00000070304, ENSMUSG00000064329, ENSMUSG00000006057, ENSMUSG00000030000, ENSMUSG00000026576, ENSMUSG00000020436, ENSMUSG00000027827, ENSMUSG00000029211, ENSMUSG00000057914, ENSMUSG00000026824, ENSMUSG00000038026, ENSMUSG00000060961, ENSMUSG00000019146, ENSMUSG00000026904, ENSMUSG00000030102, ENSMUSG00000020428, ENSMUSG00000030302, ENSMUSG00000020524, ENSMUSG00000035681, ENSMUSG00000026463, ENSMUSG00000025189, ENSMUSG00000027716, ENSMUSG00000053519, ENSMUSG00000007041, ENSMUSG00000030500</t>
  </si>
  <si>
    <t>GO:0045944~positive regulation of transcription from RNA polymerase II promoter</t>
  </si>
  <si>
    <t>ENSMUSG00000034701, ENSMUSG00000048583, ENSMUSG00000069171, ENSMUSG00000032368, ENSMUSG00000028266, ENSMUSG00000022528, ENSMUSG00000057455, ENSMUSG00000025085, ENSMUSG00000024921, ENSMUSG00000027080, ENSMUSG00000061911, ENSMUSG00000032238, ENSMUSG00000061559, ENSMUSG00000002265, ENSMUSG00000042487, ENSMUSG00000039095, ENSMUSG00000063889, ENSMUSG00000026826, ENSMUSG00000005583, ENSMUSG00000026610, ENSMUSG00000028484, ENSMUSG00000000247, ENSMUSG00000014592, ENSMUSG00000039706, ENSMUSG00000030067, ENSMUSG00000038255, ENSMUSG00000074622, ENSMUSG00000029167, ENSMUSG00000024256, ENSMUSG00000027714, ENSMUSG00000020115, ENSMUSG00000028161, ENSMUSG00000027210, ENSMUSG00000019817, ENSMUSG00000027833, ENSMUSG00000045092, ENSMUSG00000008575, ENSMUSG00000021379, ENSMUSG00000048251, ENSMUSG00000003992, ENSMUSG00000035033, ENSMUSG00000019986, ENSMUSG00000028576, ENSMUSG00000039910, ENSMUSG00000039697, ENSMUSG00000027168, ENSMUSG00000032475, ENSMUSG00000061524</t>
  </si>
  <si>
    <t>GO:0005739~mitochondrion</t>
  </si>
  <si>
    <t>ENSMUSG00000027722, ENSMUSG00000038240, ENSMUSG00000036273, ENSMUSG00000030905, ENSMUSG00000038717, ENSMUSG00000031641, ENSMUSG00000021079, ENSMUSG00000042298, ENSMUSG00000032348, ENSMUSG00000006057, ENSMUSG00000050323, ENSMUSG00000063200, ENSMUSG00000022789, ENSMUSG00000046442, ENSMUSG00000020638, ENSMUSG00000049225, ENSMUSG00000025962, ENSMUSG00000030088, ENSMUSG00000003526, ENSMUSG00000071253, ENSMUSG00000028161, ENSMUSG00000026784, ENSMUSG00000022013, ENSMUSG00000070880, ENSMUSG00000039661, ENSMUSG00000039478, ENSMUSG00000020900, ENSMUSG00000025545, ENSMUSG00000079555, ENSMUSG00000037531, ENSMUSG00000024683, ENSMUSG00000026163, ENSMUSG00000002661, ENSMUSG00000046573, ENSMUSG00000024500, ENSMUSG00000049792, ENSMUSG00000019797, ENSMUSG00000019232, ENSMUSG00000029769, ENSMUSG00000026618, ENSMUSG00000009647, ENSMUSG00000027679, ENSMUSG00000016510, ENSMUSG00000026273, ENSMUSG00000025777, ENSMUSG00000029153, ENSMUSG00000054021, ENSMUSG00000036880, ENSMUSG00000058267, ENSMUSG00000024082, ENSMUSG00000040112, ENSMUSG00000008540, ENSMUSG00000054027, ENSMUSG00000030614, ENSMUSG00000040618, ENSMUSG00000014551, ENSMUSG00000022340, ENSMUSG00000020657, ENSMUSG00000030337, ENSMUSG00000022285, ENSMUSG00000054733, ENSMUSG00000030793, ENSMUSG00000026526, ENSMUSG00000063179, ENSMUSG00000048550, ENSMUSG00000021040, ENSMUSG00000028527, ENSMUSG00000028086, ENSMUSG00000045038, ENSMUSG00000050953, ENSMUSG00000049387, ENSMUSG00000046607, ENSMUSG00000038582, ENSMUSG00000007041, ENSMUSG00000049038</t>
  </si>
  <si>
    <t>GO:0034765~regulation of ion transmembrane transport</t>
  </si>
  <si>
    <t>ENSMUSG00000024589, ENSMUSG00000027827, ENSMUSG00000019146, ENSMUSG00000035681, ENSMUSG00000060882, ENSMUSG00000053519, ENSMUSG00000057914, ENSMUSG00000026824, ENSMUSG00000007041, ENSMUSG00000070304, ENSMUSG00000038026, ENSMUSG00000064329</t>
  </si>
  <si>
    <t>Transcription</t>
  </si>
  <si>
    <t>ENSMUSG00000003949, ENSMUSG00000049421, ENSMUSG00000069171, ENSMUSG00000031783, ENSMUSG00000053137, ENSMUSG00000032251, ENSMUSG00000022508, ENSMUSG00000001741, ENSMUSG00000024921, ENSMUSG00000061911, ENSMUSG00000047907, ENSMUSG00000042487, ENSMUSG00000061559, ENSMUSG00000005583, ENSMUSG00000057894, ENSMUSG00000048385, ENSMUSG00000028484, ENSMUSG00000000247, ENSMUSG00000030067, ENSMUSG00000074622, ENSMUSG00000029167, ENSMUSG00000030226, ENSMUSG00000030016, ENSMUSG00000027210, ENSMUSG00000043991, ENSMUSG00000021379, ENSMUSG00000003992, ENSMUSG00000059325, ENSMUSG00000028634, ENSMUSG00000039910, ENSMUSG00000020644, ENSMUSG00000039756, ENSMUSG00000015501, ENSMUSG00000034701, ENSMUSG00000025128, ENSMUSG00000032368, ENSMUSG00000079184, ENSMUSG00000028266, ENSMUSG00000063659, ENSMUSG00000022528, ENSMUSG00000000861, ENSMUSG00000027080, ENSMUSG00000020248, ENSMUSG00000029563, ENSMUSG00000040325, ENSMUSG00000040321, ENSMUSG00000021244, ENSMUSG00000005045, ENSMUSG00000032238, ENSMUSG00000022240, ENSMUSG00000026826, ENSMUSG00000063889, ENSMUSG00000026610, ENSMUSG00000014592, ENSMUSG00000038393, ENSMUSG00000038255, ENSMUSG00000025764, ENSMUSG00000036225, ENSMUSG00000021040, ENSMUSG00000046707, ENSMUSG00000033430, ENSMUSG00000046791, ENSMUSG00000008575, ENSMUSG00000029014, ENSMUSG00000030551, ENSMUSG00000048251, ENSMUSG00000035033, ENSMUSG00000039086, ENSMUSG00000039697, ENSMUSG00000020950, ENSMUSG00000018849, ENSMUSG00000042182, ENSMUSG00000022332, ENSMUSG00000027168, ENSMUSG00000056260, ENSMUSG00000061524, ENSMUSG00000049038</t>
  </si>
  <si>
    <t>GO:0010977~negative regulation of neuron projection development</t>
  </si>
  <si>
    <t>ENSMUSG00000049792, ENSMUSG00000059974, ENSMUSG00000026728, ENSMUSG00000069171, ENSMUSG00000022528, ENSMUSG00000057455, ENSMUSG00000038807, ENSMUSG00000029121</t>
  </si>
  <si>
    <t>GO:0060291~long-term synaptic potentiation</t>
  </si>
  <si>
    <t>ENSMUSG00000042453, ENSMUSG00000034799, ENSMUSG00000021708, ENSMUSG00000052087, ENSMUSG00000027273, ENSMUSG00000041488, ENSMUSG00000059456</t>
  </si>
  <si>
    <t>GO:0010976~positive regulation of neuron projection development</t>
  </si>
  <si>
    <t>ENSMUSG00000002489, ENSMUSG00000042453, ENSMUSG00000039145, ENSMUSG00000026925, ENSMUSG00000041773, ENSMUSG00000024256, ENSMUSG00000019986, ENSMUSG00000022674, ENSMUSG00000057455, ENSMUSG00000032475, ENSMUSG00000059456, ENSMUSG00000040037</t>
  </si>
  <si>
    <t>GO:0031201~SNARE complex</t>
  </si>
  <si>
    <t>ENSMUSG00000009394, ENSMUSG00000035864, ENSMUSG00000020848, ENSMUSG00000027273, ENSMUSG00000025867, ENSMUSG00000030337, ENSMUSG00000041488</t>
  </si>
  <si>
    <t>GO:0016082~synaptic vesicle priming</t>
  </si>
  <si>
    <t>ENSMUSG00000054423, ENSMUSG00000034799, ENSMUSG00000062151, ENSMUSG00000027273</t>
  </si>
  <si>
    <t>GO:0048667~cell morphogenesis involved in neuron differentiation</t>
  </si>
  <si>
    <t>ENSMUSG00000005583, ENSMUSG00000020950, ENSMUSG00000020644, ENSMUSG00000022528</t>
  </si>
  <si>
    <t>Differentiation</t>
  </si>
  <si>
    <t>ENSMUSG00000024589, ENSMUSG00000027722, ENSMUSG00000026915, ENSMUSG00000027347, ENSMUSG00000034701, ENSMUSG00000036273, ENSMUSG00000034799, ENSMUSG00000024261, ENSMUSG00000032368, ENSMUSG00000029516, ENSMUSG00000055409, ENSMUSG00000030270, ENSMUSG00000028909, ENSMUSG00000061911, ENSMUSG00000026452, ENSMUSG00000047084, ENSMUSG00000005045, ENSMUSG00000021820, ENSMUSG00000005583, ENSMUSG00000038255, ENSMUSG00000021493, ENSMUSG00000021974, ENSMUSG00000028556, ENSMUSG00000019986, ENSMUSG00000035864, ENSMUSG00000034336, ENSMUSG00000039910, ENSMUSG00000047261, ENSMUSG00000028572, ENSMUSG00000025867, ENSMUSG00000035984, ENSMUSG00000027168, ENSMUSG00000061524</t>
  </si>
  <si>
    <t>GO:0015630~microtubule cytoskeleton</t>
  </si>
  <si>
    <t>ENSMUSG00000049550, ENSMUSG00000026915, ENSMUSG00000079555, ENSMUSG00000057738, ENSMUSG00000033900, ENSMUSG00000022789, ENSMUSG00000031731, ENSMUSG00000031783, ENSMUSG00000063659, ENSMUSG00000021007, ENSMUSG00000028572, ENSMUSG00000022837, ENSMUSG00000027245</t>
  </si>
  <si>
    <t>GO:0046579~positive regulation of Ras protein signal transduction</t>
  </si>
  <si>
    <t>ENSMUSG00000024976, ENSMUSG00000027347, ENSMUSG00000019966, ENSMUSG00000032356, ENSMUSG00000030134</t>
  </si>
  <si>
    <t>Activator</t>
  </si>
  <si>
    <t>ENSMUSG00000034701, ENSMUSG00000024268, ENSMUSG00000049421, ENSMUSG00000069171, ENSMUSG00000032368, ENSMUSG00000022508, ENSMUSG00000020248, ENSMUSG00000027080, ENSMUSG00000024921, ENSMUSG00000042487, ENSMUSG00000032238, ENSMUSG00000063889, ENSMUSG00000005583, ENSMUSG00000026610, ENSMUSG00000000247, ENSMUSG00000014592, ENSMUSG00000074622, ENSMUSG00000038255, ENSMUSG00000029167, ENSMUSG00000025764, ENSMUSG00000030016, ENSMUSG00000033430, ENSMUSG00000027210, ENSMUSG00000008575, ENSMUSG00000043991, ENSMUSG00000030551, ENSMUSG00000029014, ENSMUSG00000039086, ENSMUSG00000039910, ENSMUSG00000039697, ENSMUSG00000018849, ENSMUSG00000061524</t>
  </si>
  <si>
    <t>Neurotransmitter transport</t>
  </si>
  <si>
    <t>ENSMUSG00000039714, ENSMUSG00000035226, ENSMUSG00000025867, ENSMUSG00000041488, ENSMUSG00000030500, ENSMUSG00000062995</t>
  </si>
  <si>
    <t>Biological rhythms</t>
  </si>
  <si>
    <t>ENSMUSG00000029167, ENSMUSG00000003949, ENSMUSG00000032238, ENSMUSG00000025217, ENSMUSG00000020580, ENSMUSG00000063889, ENSMUSG00000037060, ENSMUSG00000020644, ENSMUSG00000048895, ENSMUSG00000023087, ENSMUSG00000020431</t>
  </si>
  <si>
    <t>ENSMUSG00000026185, ENSMUSG00000019997, ENSMUSG00000023046, ENSMUSG00000037362</t>
  </si>
  <si>
    <t>GO:0007010~cytoskeleton organization</t>
  </si>
  <si>
    <t>ENSMUSG00000018819, ENSMUSG00000039629, ENSMUSG00000040276, ENSMUSG00000022099, ENSMUSG00000021373, ENSMUSG00000053693, ENSMUSG00000030967, ENSMUSG00000031523, ENSMUSG00000025085, ENSMUSG00000061601</t>
  </si>
  <si>
    <t>GO:0030900~forebrain development</t>
  </si>
  <si>
    <t>ENSMUSG00000030551, ENSMUSG00000042453, ENSMUSG00000029167, ENSMUSG00000069171, ENSMUSG00000019979, ENSMUSG00000020950, ENSMUSG00000027168, ENSMUSG00000031523, ENSMUSG00000008575</t>
  </si>
  <si>
    <t>ENSMUSG00000030302, ENSMUSG00000026463, ENSMUSG00000019943</t>
  </si>
  <si>
    <t>GO:1901660~calcium ion export</t>
  </si>
  <si>
    <t>GO:0060076~excitatory synapse</t>
  </si>
  <si>
    <t>ENSMUSG00000059974, ENSMUSG00000034799, ENSMUSG00000020524, ENSMUSG00000035864, ENSMUSG00000032589, ENSMUSG00000030500</t>
  </si>
  <si>
    <t>BIOCARTA</t>
  </si>
  <si>
    <t>GO:0071277~cellular response to calcium ion</t>
  </si>
  <si>
    <t>ENSMUSG00000032946, ENSMUSG00000021680, ENSMUSG00000038255, ENSMUSG00000035864, ENSMUSG00000022099, ENSMUSG00000005583, ENSMUSG00000020431</t>
  </si>
  <si>
    <t>GO:0017158~regulation of calcium ion-dependent exocytosis</t>
  </si>
  <si>
    <t>GO:0043547~positive regulation of GTPase activity</t>
  </si>
  <si>
    <t>ENSMUSG00000032946, ENSMUSG00000026360, ENSMUSG00000027347, ENSMUSG00000038530, ENSMUSG00000024256, ENSMUSG00000032356, ENSMUSG00000061751, ENSMUSG00000030844, ENSMUSG00000041986, ENSMUSG00000042671, ENSMUSG00000026527, ENSMUSG00000045092</t>
  </si>
  <si>
    <t>GO:0043194~axon initial segment</t>
  </si>
  <si>
    <t>ENSMUSG00000011751, ENSMUSG00000053819, ENSMUSG00000075318, ENSMUSG00000064329</t>
  </si>
  <si>
    <t>GO:0048511~rhythmic process</t>
  </si>
  <si>
    <t>Mitochondrion</t>
  </si>
  <si>
    <t>ENSMUSG00000027722, ENSMUSG00000019232, ENSMUSG00000016510, ENSMUSG00000009647, ENSMUSG00000026618, ENSMUSG00000027679, ENSMUSG00000038240, ENSMUSG00000036273, ENSMUSG00000026273, ENSMUSG00000025777, ENSMUSG00000038717, ENSMUSG00000031641, ENSMUSG00000054021, ENSMUSG00000021079, ENSMUSG00000036880, ENSMUSG00000058267, ENSMUSG00000024082, ENSMUSG00000042298, ENSMUSG00000040112, ENSMUSG00000006057, ENSMUSG00000008540, ENSMUSG00000050323, ENSMUSG00000030614, ENSMUSG00000022789, ENSMUSG00000040618, ENSMUSG00000014551, ENSMUSG00000049225, ENSMUSG00000020638, ENSMUSG00000025962, ENSMUSG00000030793, ENSMUSG00000054733, ENSMUSG00000026526, ENSMUSG00000003526, ENSMUSG00000071253, ENSMUSG00000021040, ENSMUSG00000028527, ENSMUSG00000026784, ENSMUSG00000022013, ENSMUSG00000039478, ENSMUSG00000025545, ENSMUSG00000037531, ENSMUSG00000046607, ENSMUSG00000024683, ENSMUSG00000002661, ENSMUSG00000046573, ENSMUSG00000024500, ENSMUSG00000049038</t>
  </si>
  <si>
    <t>GO:0046034~ATP metabolic process</t>
  </si>
  <si>
    <t>ENSMUSG00000026576, ENSMUSG00000024256, ENSMUSG00000028527, ENSMUSG00000038717, ENSMUSG00000024082, ENSMUSG00000006057</t>
  </si>
  <si>
    <t>Prenylation</t>
  </si>
  <si>
    <t>ENSMUSG00000039714, ENSMUSG00000026925, ENSMUSG00000021062, ENSMUSG00000027935, ENSMUSG00000032507, ENSMUSG00000036894, ENSMUSG00000047842, ENSMUSG00000017144, ENSMUSG00000034209, ENSMUSG00000021700, ENSMUSG00000043004, ENSMUSG00000049892</t>
  </si>
  <si>
    <t>GO:0098794~postsynapse</t>
  </si>
  <si>
    <t>ENSMUSG00000036273, ENSMUSG00000024261, ENSMUSG00000028161, ENSMUSG00000005583, ENSMUSG00000000560</t>
  </si>
  <si>
    <t>GO:0043267~negative regulation of potassium ion transport</t>
  </si>
  <si>
    <t>ENSMUSG00000039943, ENSMUSG00000024256, ENSMUSG00000059456, ENSMUSG00000021057</t>
  </si>
  <si>
    <t>GO:0035641~locomotory exploration behavior</t>
  </si>
  <si>
    <t>ENSMUSG00000036273, ENSMUSG00000045038, ENSMUSG00000026904, ENSMUSG00000070880</t>
  </si>
  <si>
    <t>GO:0048715~negative regulation of oligodendrocyte differentiation</t>
  </si>
  <si>
    <t>ENSMUSG00000021379, ENSMUSG00000020644, ENSMUSG00000041911, ENSMUSG00000022528</t>
  </si>
  <si>
    <t>GO:0006351~transcription, DNA-templated</t>
  </si>
  <si>
    <t>ENSMUSG00000003949, ENSMUSG00000049421, ENSMUSG00000069171, ENSMUSG00000031783, ENSMUSG00000053137, ENSMUSG00000032251, ENSMUSG00000022508, ENSMUSG00000001741, ENSMUSG00000024921, ENSMUSG00000061911, ENSMUSG00000047907, ENSMUSG00000042487, ENSMUSG00000061559, ENSMUSG00000005583, ENSMUSG00000057894, ENSMUSG00000048385, ENSMUSG00000028484, ENSMUSG00000000247, ENSMUSG00000030067, ENSMUSG00000074622, ENSMUSG00000029167, ENSMUSG00000030226, ENSMUSG00000030016, ENSMUSG00000027210, ENSMUSG00000043991, ENSMUSG00000021379, ENSMUSG00000003992, ENSMUSG00000059325, ENSMUSG00000028634, ENSMUSG00000039910, ENSMUSG00000020644, ENSMUSG00000039756, ENSMUSG00000015501, ENSMUSG00000034701, ENSMUSG00000025128, ENSMUSG00000032368, ENSMUSG00000079184, ENSMUSG00000028266, ENSMUSG00000063659, ENSMUSG00000022528, ENSMUSG00000000861, ENSMUSG00000027080, ENSMUSG00000020248, ENSMUSG00000029563, ENSMUSG00000040325, ENSMUSG00000040321, ENSMUSG00000021244, ENSMUSG00000005045, ENSMUSG00000032238, ENSMUSG00000022240, ENSMUSG00000002265, ENSMUSG00000026826, ENSMUSG00000063889, ENSMUSG00000026610, ENSMUSG00000014592, ENSMUSG00000038393, ENSMUSG00000038255, ENSMUSG00000025764, ENSMUSG00000036225, ENSMUSG00000021040, ENSMUSG00000046707, ENSMUSG00000033430, ENSMUSG00000046791, ENSMUSG00000008575, ENSMUSG00000029014, ENSMUSG00000030551, ENSMUSG00000048251, ENSMUSG00000035033, ENSMUSG00000039086, ENSMUSG00000039697, ENSMUSG00000020950, ENSMUSG00000018849, ENSMUSG00000042182, ENSMUSG00000022332, ENSMUSG00000027168, ENSMUSG00000056260, ENSMUSG00000061524, ENSMUSG00000049038</t>
  </si>
  <si>
    <t>Nucleotide-binding</t>
  </si>
  <si>
    <t>ENSMUSG00000027722, ENSMUSG00000036273, ENSMUSG00000053137, ENSMUSG00000029516, ENSMUSG00000029471, ENSMUSG00000047842, ENSMUSG00000020076, ENSMUSG00000041720, ENSMUSG00000017144, ENSMUSG00000034209, ENSMUSG00000021559, ENSMUSG00000024524, ENSMUSG00000057455, ENSMUSG00000005907, ENSMUSG00000020431, ENSMUSG00000024921, ENSMUSG00000015961, ENSMUSG00000026575, ENSMUSG00000028289, ENSMUSG00000017418, ENSMUSG00000022789, ENSMUSG00000021820, ENSMUSG00000019979, ENSMUSG00000053693, ENSMUSG00000020638, ENSMUSG00000034187, ENSMUSG00000027394, ENSMUSG00000021062, ENSMUSG00000053819, ENSMUSG00000030677, ENSMUSG00000020115, ENSMUSG00000027935, ENSMUSG00000021772, ENSMUSG00000036894, ENSMUSG00000026749, ENSMUSG00000025885, ENSMUSG00000039166, ENSMUSG00000021066, ENSMUSG00000020900, ENSMUSG00000040009, ENSMUSG00000020580, ENSMUSG00000024558, ENSMUSG00000029363, ENSMUSG00000026618, ENSMUSG00000033910, ENSMUSG00000019943, ENSMUSG00000021700, ENSMUSG00000049892, ENSMUSG00000005672, ENSMUSG00000074923, ENSMUSG00000040325, ENSMUSG00000005045, ENSMUSG00000040618, ENSMUSG00000020657, ENSMUSG00000059456, ENSMUSG00000029245, ENSMUSG00000063179, ENSMUSG00000038094, ENSMUSG00000046707, ENSMUSG00000028527, ENSMUSG00000025092, ENSMUSG00000029403, ENSMUSG00000030302, ENSMUSG00000039145, ENSMUSG00000061751, ENSMUSG00000045038, ENSMUSG00000026761, ENSMUSG00000026463, ENSMUSG00000021196, ENSMUSG00000023050, ENSMUSG00000026083</t>
  </si>
  <si>
    <t>GO:0007519~skeletal muscle tissue development</t>
  </si>
  <si>
    <t>ENSMUSG00000030551, ENSMUSG00000029563, ENSMUSG00000021268, ENSMUSG00000027827, ENSMUSG00000005583, ENSMUSG00000063659, ENSMUSG00000030067</t>
  </si>
  <si>
    <t>GO:0050885~neuromuscular process controlling balance</t>
  </si>
  <si>
    <t>ENSMUSG00000022055, ENSMUSG00000030302, ENSMUSG00000021684, ENSMUSG00000008658, ENSMUSG00000068696, ENSMUSG00000014592, ENSMUSG00000020900</t>
  </si>
  <si>
    <t>GO:0048666~neuron development</t>
  </si>
  <si>
    <t>ENSMUSG00000038255, ENSMUSG00000034701, ENSMUSG00000040276, ENSMUSG00000039095, ENSMUSG00000005583, ENSMUSG00000031971, ENSMUSG00000063659</t>
  </si>
  <si>
    <t>GO:0006165~nucleoside diphosphate phosphorylation</t>
  </si>
  <si>
    <t>ENSMUSG00000026575, ENSMUSG00000028527, ENSMUSG00000035984, ENSMUSG00000020638</t>
  </si>
  <si>
    <t>GO:0010738~regulation of protein kinase A signaling</t>
  </si>
  <si>
    <t>ENSMUSG00000036273, ENSMUSG00000026163, ENSMUSG00000032177, ENSMUSG00000039166</t>
  </si>
  <si>
    <t>GO:0016310~phosphorylation</t>
  </si>
  <si>
    <t>ENSMUSG00000036273, ENSMUSG00000053137, ENSMUSG00000029516, ENSMUSG00000029471, ENSMUSG00000041720, ENSMUSG00000021559, ENSMUSG00000005672, ENSMUSG00000025175, ENSMUSG00000074923, ENSMUSG00000040325, ENSMUSG00000026575, ENSMUSG00000028289, ENSMUSG00000021820, ENSMUSG00000053693, ENSMUSG00000020638, ENSMUSG00000059456, ENSMUSG00000029245, ENSMUSG00000053819, ENSMUSG00000063179, ENSMUSG00000020115, ENSMUSG00000046707, ENSMUSG00000028527, ENSMUSG00000026749, ENSMUSG00000029403, ENSMUSG00000039145, ENSMUSG00000061751, ENSMUSG00000045038, ENSMUSG00000021196, ENSMUSG00000020580, ENSMUSG00000024558, ENSMUSG00000023050</t>
  </si>
  <si>
    <t>GO:0048013~ephrin receptor signaling pathway</t>
  </si>
  <si>
    <t>ENSMUSG00000002489, ENSMUSG00000029245, ENSMUSG00000028289, ENSMUSG00000042700, ENSMUSG00000048895, ENSMUSG00000032475</t>
  </si>
  <si>
    <t>GO:0001843~neural tube closure</t>
  </si>
  <si>
    <t>ENSMUSG00000017009, ENSMUSG00000029276, ENSMUSG00000019979, ENSMUSG00000020580, ENSMUSG00000039910, ENSMUSG00000028266, ENSMUSG00000000247, ENSMUSG00000031523, ENSMUSG00000061524</t>
  </si>
  <si>
    <t>Chloride channel</t>
  </si>
  <si>
    <t>ENSMUSG00000020436, ENSMUSG00000010803, ENSMUSG00000029211, ENSMUSG00000020428, ENSMUSG00000000560, ENSMUSG00000007041</t>
  </si>
  <si>
    <t>GO:0008076~voltage-gated potassium channel complex</t>
  </si>
  <si>
    <t>ENSMUSG00000027827, ENSMUSG00000035681, ENSMUSG00000075318, ENSMUSG00000060882, ENSMUSG00000053519, ENSMUSG00000027273, ENSMUSG00000039419, ENSMUSG00000036815</t>
  </si>
  <si>
    <t>GO:0035418~protein localization to synapse</t>
  </si>
  <si>
    <t>ENSMUSG00000042453, ENSMUSG00000003279, ENSMUSG00000032589, ENSMUSG00000061601</t>
  </si>
  <si>
    <t>GO:0006816~calcium ion transport</t>
  </si>
  <si>
    <t>ENSMUSG00000030302, ENSMUSG00000009647, ENSMUSG00000019146, ENSMUSG00000053819, ENSMUSG00000021820, ENSMUSG00000026463, ENSMUSG00000028161, ENSMUSG00000019943, ENSMUSG00000057914, ENSMUSG00000027716, ENSMUSG00000030102</t>
  </si>
  <si>
    <t>GO:0048505~regulation of timing of cell differentiation</t>
  </si>
  <si>
    <t>ENSMUSG00000021974, ENSMUSG00000022528, ENSMUSG00000027168</t>
  </si>
  <si>
    <t>Exocytosis</t>
  </si>
  <si>
    <t>ENSMUSG00000039714, ENSMUSG00000054423, ENSMUSG00000034799, ENSMUSG00000062151, ENSMUSG00000035226, ENSMUSG00000025867, ENSMUSG00000024743</t>
  </si>
  <si>
    <t>GO:0034707~chloride channel complex</t>
  </si>
  <si>
    <t>GO:0045956~positive regulation of calcium ion-dependent exocytosis</t>
  </si>
  <si>
    <t>ENSMUSG00000054423, ENSMUSG00000035864, ENSMUSG00000020848, ENSMUSG00000024743</t>
  </si>
  <si>
    <t>GO:0045746~negative regulation of Notch signaling pathway</t>
  </si>
  <si>
    <t>ENSMUSG00000021268, ENSMUSG00000022508, ENSMUSG00000028086, ENSMUSG00000041911, ENSMUSG00000042182</t>
  </si>
  <si>
    <t>GO:0045664~regulation of neuron differentiation</t>
  </si>
  <si>
    <t>ENSMUSG00000042834, ENSMUSG00000038255, ENSMUSG00000034701, ENSMUSG00000048251, ENSMUSG00000027168</t>
  </si>
  <si>
    <t>GO:0072686~mitotic spindle</t>
  </si>
  <si>
    <t>ENSMUSG00000006005, ENSMUSG00000030677, ENSMUSG00000033900, ENSMUSG00000031971, ENSMUSG00000002055, ENSMUSG00000029910</t>
  </si>
  <si>
    <t>GO:0005874~microtubule</t>
  </si>
  <si>
    <t>ENSMUSG00000021680, ENSMUSG00000027394, ENSMUSG00000061322, ENSMUSG00000025795, ENSMUSG00000030677, ENSMUSG00000033900, ENSMUSG00000051786, ENSMUSG00000052087, ENSMUSG00000049550, ENSMUSG00000002489, ENSMUSG00000079555, ENSMUSG00000022789, ENSMUSG00000029757, ENSMUSG00000031971, ENSMUSG00000022340, ENSMUSG00000002055, ENSMUSG00000040389, ENSMUSG00000028572, ENSMUSG00000035614</t>
  </si>
  <si>
    <t>GO:0001764~neuron migration</t>
  </si>
  <si>
    <t>ENSMUSG00000035910, ENSMUSG00000030551, ENSMUSG00000042453, ENSMUSG00000069171, ENSMUSG00000050953, ENSMUSG00000026826, ENSMUSG00000005583, ENSMUSG00000048895, ENSMUSG00000027168, ENSMUSG00000020900</t>
  </si>
  <si>
    <t>Lipid-binding</t>
  </si>
  <si>
    <t>ENSMUSG00000002489, ENSMUSG00000040430, ENSMUSG00000027534, ENSMUSG00000054423, ENSMUSG00000019785, ENSMUSG00000040276, ENSMUSG00000050373, ENSMUSG00000028559, ENSMUSG00000022789, ENSMUSG00000020189, ENSMUSG00000029406, ENSMUSG00000005907, ENSMUSG00000006057</t>
  </si>
  <si>
    <t>GO:0030018~Z disc</t>
  </si>
  <si>
    <t>ENSMUSG00000050503, ENSMUSG00000057738, ENSMUSG00000026463, ENSMUSG00000028161, ENSMUSG00000054477, ENSMUSG00000026163, ENSMUSG00000015143, ENSMUSG00000030770, ENSMUSG00000031626, ENSMUSG00000064329</t>
  </si>
  <si>
    <t>ENSMUSG00000032946, ENSMUSG00000027347, ENSMUSG00000034799, ENSMUSG00000045038, ENSMUSG00000020580, ENSMUSG00000029516, ENSMUSG00000062151</t>
  </si>
  <si>
    <t>GO:0006810~transport</t>
  </si>
  <si>
    <t>ENSMUSG00000054477, ENSMUSG00000060882, ENSMUSG00000042616, ENSMUSG00000038717, ENSMUSG00000021079, ENSMUSG00000005907, ENSMUSG00000062995, ENSMUSG00000006057, ENSMUSG00000026576, ENSMUSG00000034973, ENSMUSG00000020436, ENSMUSG00000027827, ENSMUSG00000029757, ENSMUSG00000057914, ENSMUSG00000042797, ENSMUSG00000034187, ENSMUSG00000040430, ENSMUSG00000024411, ENSMUSG00000039714, ENSMUSG00000021062, ENSMUSG00000071253, ENSMUSG00000019146, ENSMUSG00000027935, ENSMUSG00000020189, ENSMUSG00000022013, ENSMUSG00000025885, ENSMUSG00000031755, ENSMUSG00000038039, ENSMUSG00000025189, ENSMUSG00000053519, ENSMUSG00000028572, ENSMUSG00000030500, ENSMUSG00000027534, ENSMUSG00000026514, ENSMUSG00000009647, ENSMUSG00000074968, ENSMUSG00000010803, ENSMUSG00000019943, ENSMUSG00000056296, ENSMUSG00000000560, ENSMUSG00000070304, ENSMUSG00000021700, ENSMUSG00000064329, ENSMUSG00000049550, ENSMUSG00000027438, ENSMUSG00000050373, ENSMUSG00000029211, ENSMUSG00000046402, ENSMUSG00000026824, ENSMUSG00000035226, ENSMUSG00000038026, ENSMUSG00000041488, ENSMUSG00000060961, ENSMUSG00000018661, ENSMUSG00000021619, ENSMUSG00000054423, ENSMUSG00000019785, ENSMUSG00000026904, ENSMUSG00000030188, ENSMUSG00000029406, ENSMUSG00000030102, ENSMUSG00000020428, ENSMUSG00000030302, ENSMUSG00000020524, ENSMUSG00000006005, ENSMUSG00000035681, ENSMUSG00000031731, ENSMUSG00000028559, ENSMUSG00000026761, ENSMUSG00000026463, ENSMUSG00000027716, ENSMUSG00000026088, ENSMUSG00000007041, ENSMUSG00000025867</t>
  </si>
  <si>
    <t>Protein phosphatase</t>
  </si>
  <si>
    <t>ENSMUSG00000044573, ENSMUSG00000028161, ENSMUSG00000046442, ENSMUSG00000034765, ENSMUSG00000038582, ENSMUSG00000069255, ENSMUSG00000049225, ENSMUSG00000019960, ENSMUSG00000039661, ENSMUSG00000028909</t>
  </si>
  <si>
    <t>GO:0007612~learning</t>
  </si>
  <si>
    <t>ENSMUSG00000074923, ENSMUSG00000042453, ENSMUSG00000022240, ENSMUSG00000028546, ENSMUSG00000052087, ENSMUSG00000039419, ENSMUSG00000066392</t>
  </si>
  <si>
    <t>GO:2000311~regulation of alpha-amino-3-hydroxy-5-methyl-4-isoxazole propionate selective glutamate receptor activity</t>
  </si>
  <si>
    <t>ENSMUSG00000026514, ENSMUSG00000019146, ENSMUSG00000046182, ENSMUSG00000005583</t>
  </si>
  <si>
    <t>ENSMUSG00000061322, ENSMUSG00000039375, ENSMUSG00000025217, ENSMUSG00000041268, ENSMUSG00000028086, ENSMUSG00000035949, ENSMUSG00000090061, ENSMUSG00000022787, ENSMUSG00000027799, ENSMUSG00000019986, ENSMUSG00000019979, ENSMUSG00000061559, ENSMUSG00000025995, ENSMUSG00000029757, ENSMUSG00000040389, ENSMUSG00000024500</t>
  </si>
  <si>
    <t>GO:0006906~vesicle fusion</t>
  </si>
  <si>
    <t>ENSMUSG00000044912, ENSMUSG00000026452, ENSMUSG00000035864, ENSMUSG00000024261, ENSMUSG00000020848, ENSMUSG00000041488</t>
  </si>
  <si>
    <t>GO:0030838~positive regulation of actin filament polymerization</t>
  </si>
  <si>
    <t>ENSMUSG00000030793, ENSMUSG00000036533, ENSMUSG00000045038, ENSMUSG00000032475, ENSMUSG00000059456, ENSMUSG00000037316</t>
  </si>
  <si>
    <t>GO:0030182~neuron differentiation</t>
  </si>
  <si>
    <t>ENSMUSG00000030302, ENSMUSG00000035033, ENSMUSG00000025128, ENSMUSG00000039095, ENSMUSG00000026826, ENSMUSG00000005583, ENSMUSG00000028546, ENSMUSG00000000247, ENSMUSG00000048895, ENSMUSG00000045092</t>
  </si>
  <si>
    <t>GO:0021902~commitment of neuronal cell to specific neuron type in forebrain</t>
  </si>
  <si>
    <t>ENSMUSG00000048251, ENSMUSG00000035033, ENSMUSG00000027168</t>
  </si>
  <si>
    <t>GO:0055119~relaxation of cardiac muscle</t>
  </si>
  <si>
    <t>ENSMUSG00000026576, ENSMUSG00000026360, ENSMUSG00000053819</t>
  </si>
  <si>
    <t>GO:0007411~axon guidance</t>
  </si>
  <si>
    <t>ENSMUSG00000042453, ENSMUSG00000021268, ENSMUSG00000029245, ENSMUSG00000067242, ENSMUSG00000047261, ENSMUSG00000000247, ENSMUSG00000048895, ENSMUSG00000027168, ENSMUSG00000029121, ENSMUSG00000025085, ENSMUSG00000020900</t>
  </si>
  <si>
    <t>GO:0007409~axonogenesis</t>
  </si>
  <si>
    <t>ENSMUSG00000028556, ENSMUSG00000048251, ENSMUSG00000011751, ENSMUSG00000061751, ENSMUSG00000044667, ENSMUSG00000027168, ENSMUSG00000020431, ENSMUSG00000021066, ENSMUSG00000020900</t>
  </si>
  <si>
    <t>GO:0021987~cerebral cortex development</t>
  </si>
  <si>
    <t>ENSMUSG00000031755, ENSMUSG00000029563, ENSMUSG00000042453, ENSMUSG00000022055, ENSMUSG00000020950, ENSMUSG00000063659, ENSMUSG00000000247</t>
  </si>
  <si>
    <t>GO:0045669~positive regulation of osteoblast differentiation</t>
  </si>
  <si>
    <t>ENSMUSG00000021379, ENSMUSG00000021493, ENSMUSG00000050953, ENSMUSG00000055409, ENSMUSG00000005583, ENSMUSG00000007041, ENSMUSG00000026241</t>
  </si>
  <si>
    <t>GO:0021549~cerebellum development</t>
  </si>
  <si>
    <t>ENSMUSG00000029563, ENSMUSG00000029167, ENSMUSG00000034701, ENSMUSG00000030302, ENSMUSG00000063659, ENSMUSG00000048895</t>
  </si>
  <si>
    <t>ENSMUSG00000061702, ENSMUSG00000025492, ENSMUSG00000045114, ENSMUSG00000071234</t>
  </si>
  <si>
    <t>GO:0043204~perikaryon</t>
  </si>
  <si>
    <t>ENSMUSG00000021680, ENSMUSG00000042453, ENSMUSG00000027419, ENSMUSG00000036273, ENSMUSG00000027827, ENSMUSG00000035681, ENSMUSG00000022240, ENSMUSG00000060882, ENSMUSG00000025576, ENSMUSG00000030659, ENSMUSG00000042671</t>
  </si>
  <si>
    <t>GO:0031116~positive regulation of microtubule polymerization</t>
  </si>
  <si>
    <t>ENSMUSG00000049550, ENSMUSG00000026360, ENSMUSG00000058624, ENSMUSG00000035614</t>
  </si>
  <si>
    <t>GO:0009607~response to biotic stimulus</t>
  </si>
  <si>
    <t>GO:0070588~calcium ion transmembrane transport</t>
  </si>
  <si>
    <t>ENSMUSG00000030302, ENSMUSG00000009647, ENSMUSG00000019146, ENSMUSG00000026463, ENSMUSG00000019943, ENSMUSG00000057914, ENSMUSG00000027716, ENSMUSG00000030102</t>
  </si>
  <si>
    <t>GO:0097440~apical dendrite</t>
  </si>
  <si>
    <t>ENSMUSG00000029167, ENSMUSG00000032356, ENSMUSG00000026904, ENSMUSG00000059456</t>
  </si>
  <si>
    <t>GO:0008344~adult locomotory behavior</t>
  </si>
  <si>
    <t>ENSMUSG00000000184, ENSMUSG00000061751, ENSMUSG00000025551, ENSMUSG00000042105, ENSMUSG00000022523, ENSMUSG00000026826, ENSMUSG00000020644</t>
  </si>
  <si>
    <t>GO:0008277~regulation of G-protein coupled receptor protein signaling pathway</t>
  </si>
  <si>
    <t>ENSMUSG00000026360, ENSMUSG00000024256, ENSMUSG00000052087, ENSMUSG00000036062, ENSMUSG00000026527</t>
  </si>
  <si>
    <t>GO:0019228~neuronal action potential</t>
  </si>
  <si>
    <t>ENSMUSG00000020524, ENSMUSG00000075318, ENSMUSG00000060882, ENSMUSG00000068696, ENSMUSG00000064329</t>
  </si>
  <si>
    <t>Calcium transport</t>
  </si>
  <si>
    <t>ENSMUSG00000002489, ENSMUSG00000061859, ENSMUSG00000033060, ENSMUSG00000021493, ENSMUSG00000038388, ENSMUSG00000042700, ENSMUSG00000030887, ENSMUSG00000024227, ENSMUSG00000053693, ENSMUSG00000001741, ENSMUSG00000061601</t>
  </si>
  <si>
    <t>ENSMUSG00000029014, ENSMUSG00000027679, ENSMUSG00000044224, ENSMUSG00000032560, ENSMUSG00000020657, ENSMUSG00000022013</t>
  </si>
  <si>
    <t>GO:0007275~multicellular organism development</t>
  </si>
  <si>
    <t>ENSMUSG00000027722, ENSMUSG00000026915, ENSMUSG00000034701, ENSMUSG00000049421, ENSMUSG00000032368, ENSMUSG00000029516, ENSMUSG00000063659, ENSMUSG00000061911, ENSMUSG00000047907, ENSMUSG00000041773, ENSMUSG00000028289, ENSMUSG00000047084, ENSMUSG00000070697, ENSMUSG00000021820, ENSMUSG00000019979, ENSMUSG00000022240, ENSMUSG00000039095, ENSMUSG00000005583, ENSMUSG00000031971, ENSMUSG00000045377, ENSMUSG00000045671, ENSMUSG00000026610, ENSMUSG00000040389, ENSMUSG00000031906, ENSMUSG00000038255, ENSMUSG00000021493, ENSMUSG00000036617, ENSMUSG00000052087, ENSMUSG00000041911, ENSMUSG00000027210, ENSMUSG00000027833, ENSMUSG00000042453, ENSMUSG00000021974, ENSMUSG00000028556, ENSMUSG00000059325, ENSMUSG00000034336, ENSMUSG00000039910, ENSMUSG00000047261, ENSMUSG00000020950, ENSMUSG00000020644, ENSMUSG00000028572, ENSMUSG00000035984, ENSMUSG00000015501, ENSMUSG00000027168, ENSMUSG00000061524</t>
  </si>
  <si>
    <t>GO:0030073~insulin secretion</t>
  </si>
  <si>
    <t>ENSMUSG00000034701, ENSMUSG00000039714, ENSMUSG00000040612, ENSMUSG00000032872, ENSMUSG00000061601</t>
  </si>
  <si>
    <t>GO:0044306~neuron projection terminus</t>
  </si>
  <si>
    <t>ENSMUSG00000035864, ENSMUSG00000024261, ENSMUSG00000032589, ENSMUSG00000070880</t>
  </si>
  <si>
    <t>GO:0036477~somatodendritic compartment</t>
  </si>
  <si>
    <t>ENSMUSG00000002489, ENSMUSG00000024261, ENSMUSG00000027273</t>
  </si>
  <si>
    <t>GO:0097458~neuron part</t>
  </si>
  <si>
    <t>ENSMUSG00000048251, ENSMUSG00000035033, ENSMUSG00000025576</t>
  </si>
  <si>
    <t>Acetylation</t>
  </si>
  <si>
    <t>ENSMUSG00000025795, ENSMUSG00000029516, ENSMUSG00000038717, ENSMUSG00000001089, ENSMUSG00000031641, ENSMUSG00000022508, ENSMUSG00000021079, ENSMUSG00000028243, ENSMUSG00000032503, ENSMUSG00000022707, ENSMUSG00000024054, ENSMUSG00000022789, ENSMUSG00000031971, ENSMUSG00000049225, ENSMUSG00000034187, ENSMUSG00000029167, ENSMUSG00000042523, ENSMUSG00000028069, ENSMUSG00000053819, ENSMUSG00000028161, ENSMUSG00000026749, ENSMUSG00000030122, ENSMUSG00000068882, ENSMUSG00000021066, ENSMUSG00000035949, ENSMUSG00000020900, ENSMUSG00000038039, ENSMUSG00000022055, ENSMUSG00000003992, ENSMUSG00000079555, ENSMUSG00000053310, ENSMUSG00000041763, ENSMUSG00000028572, ENSMUSG00000015143, ENSMUSG00000029910, ENSMUSG00000026618, ENSMUSG00000038368, ENSMUSG00000025777, ENSMUSG00000030521, ENSMUSG00000008540, ENSMUSG00000025175, ENSMUSG00000040325, ENSMUSG00000027438, ENSMUSG00000026610, ENSMUSG00000051098, ENSMUSG00000040659, ENSMUSG00000033499, ENSMUSG00000022285, ENSMUSG00000054733, ENSMUSG00000018661, ENSMUSG00000044573, ENSMUSG00000025764, ENSMUSG00000008668, ENSMUSG00000046707, ENSMUSG00000049882, ENSMUSG00000046791, ENSMUSG00000053279, ENSMUSG00000029014, ENSMUSG00000028556, ENSMUSG00000048251, ENSMUSG00000006005, ENSMUSG00000028559, ENSMUSG00000029484, ENSMUSG00000039697, ENSMUSG00000047879, ENSMUSG00000029276, ENSMUSG00000029471, ENSMUSG00000045210, ENSMUSG00000032348, ENSMUSG00000032872, ENSMUSG00000041528, ENSMUSG00000024921, ENSMUSG00000018819, ENSMUSG00000061559, ENSMUSG00000042487, ENSMUSG00000005583, ENSMUSG00000003526, ENSMUSG00000020949, ENSMUSG00000020189, ENSMUSG00000030770, ENSMUSG00000045092, ENSMUSG00000043991, ENSMUSG00000025545, ENSMUSG00000022674, ENSMUSG00000037531, ENSMUSG00000034336, ENSMUSG00000032475, ENSMUSG00000027679, ENSMUSG00000009647, ENSMUSG00000028222, ENSMUSG00000029153, ENSMUSG00000019943, ENSMUSG00000036880, ENSMUSG00000043004, ENSMUSG00000030000, ENSMUSG00000048222, ENSMUSG00000070697, ENSMUSG00000057738, ENSMUSG00000040618, ENSMUSG00000042363, ENSMUSG00000026526, ENSMUSG00000027714, ENSMUSG00000026728, ENSMUSG00000033900, ENSMUSG00000028527, ENSMUSG00000022035, ENSMUSG00000025092, ENSMUSG00000047557, ENSMUSG00000033430, ENSMUSG00000030282, ENSMUSG00000032551, ENSMUSG00000021196, ENSMUSG00000007041</t>
  </si>
  <si>
    <t>GO:0043234~protein complex</t>
  </si>
  <si>
    <t>ENSMUSG00000027679, ENSMUSG00000034799, ENSMUSG00000033910, ENSMUSG00000042700, ENSMUSG00000021057, ENSMUSG00000038530, ENSMUSG00000057738, ENSMUSG00000022789, ENSMUSG00000046442, ENSMUSG00000005583, ENSMUSG00000066392, ENSMUSG00000030088, ENSMUSG00000022285, ENSMUSG00000030793, ENSMUSG00000061859, ENSMUSG00000024411, ENSMUSG00000053819, ENSMUSG00000038729, ENSMUSG00000037060, ENSMUSG00000030102, ENSMUSG00000025885, ENSMUSG00000039166, ENSMUSG00000030770, ENSMUSG00000107023, ENSMUSG00000020524, ENSMUSG00000040640, ENSMUSG00000026463, ENSMUSG00000020644, ENSMUSG00000018849, ENSMUSG00000026527</t>
  </si>
  <si>
    <t>GTPase activation</t>
  </si>
  <si>
    <t>ENSMUSG00000026360, ENSMUSG00000036273, ENSMUSG00000019775, ENSMUSG00000030844, ENSMUSG00000042700, ENSMUSG00000041986, ENSMUSG00000052087, ENSMUSG00000038807, ENSMUSG00000042671, ENSMUSG00000031523, ENSMUSG00000026527</t>
  </si>
  <si>
    <t>GO:0090630~activation of GTPase activity</t>
  </si>
  <si>
    <t>ENSMUSG00000002489, ENSMUSG00000027347, ENSMUSG00000028556, ENSMUSG00000032356, ENSMUSG00000042700, ENSMUSG00000040797, ENSMUSG00000059456</t>
  </si>
  <si>
    <t>GO:0008306~associative learning</t>
  </si>
  <si>
    <t>ENSMUSG00000042453, ENSMUSG00000038255, ENSMUSG00000053310, ENSMUSG00000061762, ENSMUSG00000027273</t>
  </si>
  <si>
    <t>ENSMUSG00000030551, ENSMUSG00000069171, ENSMUSG00000032238, ENSMUSG00000026826, ENSMUSG00000026610</t>
  </si>
  <si>
    <t>Potassium</t>
  </si>
  <si>
    <t>ENSMUSG00000026576, ENSMUSG00000027394, ENSMUSG00000027827, ENSMUSG00000035681, ENSMUSG00000075318, ENSMUSG00000060882, ENSMUSG00000053519, ENSMUSG00000026824, ENSMUSG00000038026</t>
  </si>
  <si>
    <t>Developmental protein</t>
  </si>
  <si>
    <t>ENSMUSG00000027722, ENSMUSG00000026915, ENSMUSG00000034701, ENSMUSG00000049421, ENSMUSG00000032368, ENSMUSG00000029516, ENSMUSG00000063659, ENSMUSG00000061911, ENSMUSG00000047907, ENSMUSG00000041773, ENSMUSG00000028289, ENSMUSG00000047084, ENSMUSG00000070697, ENSMUSG00000021820, ENSMUSG00000022240, ENSMUSG00000039095, ENSMUSG00000005583, ENSMUSG00000031971, ENSMUSG00000045377, ENSMUSG00000040389, ENSMUSG00000031906, ENSMUSG00000038255, ENSMUSG00000021493, ENSMUSG00000036617, ENSMUSG00000052087, ENSMUSG00000041911, ENSMUSG00000027210, ENSMUSG00000027833, ENSMUSG00000042453, ENSMUSG00000021974, ENSMUSG00000028556, ENSMUSG00000059325, ENSMUSG00000034336, ENSMUSG00000039910, ENSMUSG00000047261, ENSMUSG00000020950, ENSMUSG00000020644, ENSMUSG00000028572, ENSMUSG00000035984, ENSMUSG00000027168, ENSMUSG00000061524</t>
  </si>
  <si>
    <t>GO:0006470~protein dephosphorylation</t>
  </si>
  <si>
    <t>ENSMUSG00000044573, ENSMUSG00000025217, ENSMUSG00000028161, ENSMUSG00000046442, ENSMUSG00000038582, ENSMUSG00000069255, ENSMUSG00000049225, ENSMUSG00000019960, ENSMUSG00000039661, ENSMUSG00000028909</t>
  </si>
  <si>
    <t>GO:0055037~recycling endosome</t>
  </si>
  <si>
    <t>ENSMUSG00000020524, ENSMUSG00000031731, ENSMUSG00000027935, ENSMUSG00000042105, ENSMUSG00000029757, ENSMUSG00000036894, ENSMUSG00000037872, ENSMUSG00000025885, ENSMUSG00000038524</t>
  </si>
  <si>
    <t>GO:0005819~spindle</t>
  </si>
  <si>
    <t>ENSMUSG00000030677, ENSMUSG00000079555, ENSMUSG00000052087, ENSMUSG00000031971, ENSMUSG00000096054, ENSMUSG00000002055, ENSMUSG00000036202, ENSMUSG00000029121, ENSMUSG00000020900</t>
  </si>
  <si>
    <t>GO:0008589~regulation of smoothened signaling pathway</t>
  </si>
  <si>
    <t>ENSMUSG00000032238, ENSMUSG00000032368, ENSMUSG00000047248, ENSMUSG00000036188</t>
  </si>
  <si>
    <t>GO:0006626~protein targeting to mitochondrion</t>
  </si>
  <si>
    <t>ENSMUSG00000026273, ENSMUSG00000025777, ENSMUSG00000024500, ENSMUSG00000022285</t>
  </si>
  <si>
    <t>GO:0003281~ventricular septum development</t>
  </si>
  <si>
    <t>ENSMUSG00000053226, ENSMUSG00000039910, ENSMUSG00000001089, ENSMUSG00000028266, ENSMUSG00000022528</t>
  </si>
  <si>
    <t>GO:0007528~neuromuscular junction development</t>
  </si>
  <si>
    <t>ENSMUSG00000036273, ENSMUSG00000034799, ENSMUSG00000019146, ENSMUSG00000061751, ENSMUSG00000057914</t>
  </si>
  <si>
    <t>GO:0030534~adult behavior</t>
  </si>
  <si>
    <t>ENSMUSG00000031755, ENSMUSG00000011751, ENSMUSG00000020436, ENSMUSG00000039419, ENSMUSG00000066392</t>
  </si>
  <si>
    <t>GO:0007213~G-protein coupled acetylcholine receptor signaling pathway</t>
  </si>
  <si>
    <t>ENSMUSG00000030844, ENSMUSG00000048895, ENSMUSG00000042671</t>
  </si>
  <si>
    <t>GO:0021796~cerebral cortex regionalization</t>
  </si>
  <si>
    <t>ENSMUSG00000025128, ENSMUSG00000069171, ENSMUSG00000027168</t>
  </si>
  <si>
    <t>GO:0031175~neuron projection development</t>
  </si>
  <si>
    <t>ENSMUSG00000028556, ENSMUSG00000024256, ENSMUSG00000032356, ENSMUSG00000027935, ENSMUSG00000067242, ENSMUSG00000039419, ENSMUSG00000041488, ENSMUSG00000048895, ENSMUSG00000059456, ENSMUSG00000020900</t>
  </si>
  <si>
    <t>SM00109:C1</t>
  </si>
  <si>
    <t>SM00121:IB</t>
  </si>
  <si>
    <t>Transport</t>
  </si>
  <si>
    <t>ENSMUSG00000054477, ENSMUSG00000060882, ENSMUSG00000042616, ENSMUSG00000038717, ENSMUSG00000021079, ENSMUSG00000005907, ENSMUSG00000062995, ENSMUSG00000006057, ENSMUSG00000026576, ENSMUSG00000034973, ENSMUSG00000020436, ENSMUSG00000027827, ENSMUSG00000029757, ENSMUSG00000057914, ENSMUSG00000042797, ENSMUSG00000034187, ENSMUSG00000040430, ENSMUSG00000024411, ENSMUSG00000039714, ENSMUSG00000021062, ENSMUSG00000071253, ENSMUSG00000019146, ENSMUSG00000027935, ENSMUSG00000020189, ENSMUSG00000025885, ENSMUSG00000022013, ENSMUSG00000031755, ENSMUSG00000038039, ENSMUSG00000025189, ENSMUSG00000053519, ENSMUSG00000028572, ENSMUSG00000030500, ENSMUSG00000027534, ENSMUSG00000009647, ENSMUSG00000027679, ENSMUSG00000074968, ENSMUSG00000075318, ENSMUSG00000010803, ENSMUSG00000019943, ENSMUSG00000000560, ENSMUSG00000070304, ENSMUSG00000021700, ENSMUSG00000064329, ENSMUSG00000049550, ENSMUSG00000027438, ENSMUSG00000050373, ENSMUSG00000029211, ENSMUSG00000046402, ENSMUSG00000026824, ENSMUSG00000035226, ENSMUSG00000038026, ENSMUSG00000041488, ENSMUSG00000060961, ENSMUSG00000018661, ENSMUSG00000021619, ENSMUSG00000054423, ENSMUSG00000026904, ENSMUSG00000030188, ENSMUSG00000030102, ENSMUSG00000020428, ENSMUSG00000030302, ENSMUSG00000020524, ENSMUSG00000006005, ENSMUSG00000035681, ENSMUSG00000031731, ENSMUSG00000028559, ENSMUSG00000026463, ENSMUSG00000027716, ENSMUSG00000026088, ENSMUSG00000021752, ENSMUSG00000007041, ENSMUSG00000025867</t>
  </si>
  <si>
    <t>GO:0035023~regulation of Rho protein signal transduction</t>
  </si>
  <si>
    <t>ENSMUSG00000002489, ENSMUSG00000032875, ENSMUSG00000032356, ENSMUSG00000021708, ENSMUSG00000061751, ENSMUSG00000021895, ENSMUSG00000031523</t>
  </si>
  <si>
    <t>GO:0061178~regulation of insulin secretion involved in cellular response to glucose stimulus</t>
  </si>
  <si>
    <t>ENSMUSG00000002489, ENSMUSG00000029245, ENSMUSG00000045038, ENSMUSG00000022340</t>
  </si>
  <si>
    <t>zinc finger region:C2H2-type 4</t>
  </si>
  <si>
    <t>ENSMUSG00000049421, ENSMUSG00000032368, ENSMUSG00000036972, ENSMUSG00000022508, ENSMUSG00000063659, ENSMUSG00000048251, ENSMUSG00000047907, ENSMUSG00000040321, ENSMUSG00000028634, ENSMUSG00000002265, ENSMUSG00000057894, ENSMUSG00000048385, ENSMUSG00000015501, ENSMUSG00000061524</t>
  </si>
  <si>
    <t>GO:0030036~actin cytoskeleton organization</t>
  </si>
  <si>
    <t>ENSMUSG00000032875, ENSMUSG00000021493, ENSMUSG00000020846, ENSMUSG00000020580, ENSMUSG00000022099, ENSMUSG00000022508, ENSMUSG00000040797, ENSMUSG00000031523, ENSMUSG00000030770, ENSMUSG00000020900</t>
  </si>
  <si>
    <t>SM00271:DnaJ</t>
  </si>
  <si>
    <t>lipid moiety-binding region:N-myristoyl glycine</t>
  </si>
  <si>
    <t>ENSMUSG00000002489, ENSMUSG00000045763, ENSMUSG00000040009, ENSMUSG00000046093, ENSMUSG00000017418, ENSMUSG00000027636, ENSMUSG00000032589, ENSMUSG00000039166, ENSMUSG00000062190</t>
  </si>
  <si>
    <t>GO:0030659~cytoplasmic vesicle membrane</t>
  </si>
  <si>
    <t>ENSMUSG00000049550, ENSMUSG00000054423, ENSMUSG00000040276, ENSMUSG00000050373, ENSMUSG00000020297, ENSMUSG00000027935, ENSMUSG00000027270, ENSMUSG00000022269, ENSMUSG00000022285</t>
  </si>
  <si>
    <t>Transit peptide</t>
  </si>
  <si>
    <t>ENSMUSG00000054733, ENSMUSG00000026526, ENSMUSG00000026618, ENSMUSG00000009647, ENSMUSG00000016510, ENSMUSG00000003526, ENSMUSG00000026273, ENSMUSG00000021040, ENSMUSG00000054021, ENSMUSG00000036880, ENSMUSG00000024082, ENSMUSG00000042298, ENSMUSG00000040112, ENSMUSG00000006057, ENSMUSG00000050323, ENSMUSG00000025545, ENSMUSG00000040618, ENSMUSG00000037531, ENSMUSG00000024683, ENSMUSG00000002661, ENSMUSG00000049225, ENSMUSG00000020638, ENSMUSG00000025962, ENSMUSG00000049038</t>
  </si>
  <si>
    <t>GO:0004721~phosphoprotein phosphatase activity</t>
  </si>
  <si>
    <t>GO:0005520~insulin-like growth factor binding</t>
  </si>
  <si>
    <t>domain:EF-hand 3</t>
  </si>
  <si>
    <t>ENSMUSG00000037493, ENSMUSG00000026173, ENSMUSG00000046093, ENSMUSG00000028222, ENSMUSG00000057738, ENSMUSG00000061086, ENSMUSG00000053519, ENSMUSG00000039478</t>
  </si>
  <si>
    <t>GO:0043565~sequence-specific DNA binding</t>
  </si>
  <si>
    <t>ENSMUSG00000034701, ENSMUSG00000003949, ENSMUSG00000069171, ENSMUSG00000022508, ENSMUSG00000063659, ENSMUSG00000022528, ENSMUSG00000020248, ENSMUSG00000000861, ENSMUSG00000029563, ENSMUSG00000032238, ENSMUSG00000039095, ENSMUSG00000063889, ENSMUSG00000005583, ENSMUSG00000026826, ENSMUSG00000026610, ENSMUSG00000000247, ENSMUSG00000014592, ENSMUSG00000030067, ENSMUSG00000074622, ENSMUSG00000029167, ENSMUSG00000045608, ENSMUSG00000041911, ENSMUSG00000027210, ENSMUSG00000027833, ENSMUSG00000030551, ENSMUSG00000048251, ENSMUSG00000028634, ENSMUSG00000020950, ENSMUSG00000015501, ENSMUSG00000027168</t>
  </si>
  <si>
    <t>GO:0006355~regulation of transcription, DNA-templated</t>
  </si>
  <si>
    <t>ENSMUSG00000059142, ENSMUSG00000003949, ENSMUSG00000049421, ENSMUSG00000069171, ENSMUSG00000053137, ENSMUSG00000032251, ENSMUSG00000002459, ENSMUSG00000022508, ENSMUSG00000002617, ENSMUSG00000001741, ENSMUSG00000024921, ENSMUSG00000061911, ENSMUSG00000042109, ENSMUSG00000047907, ENSMUSG00000042487, ENSMUSG00000061559, ENSMUSG00000005583, ENSMUSG00000057894, ENSMUSG00000048385, ENSMUSG00000028484, ENSMUSG00000000247, ENSMUSG00000030067, ENSMUSG00000074622, ENSMUSG00000029167, ENSMUSG00000030226, ENSMUSG00000030016, ENSMUSG00000045608, ENSMUSG00000027210, ENSMUSG00000027833, ENSMUSG00000043991, ENSMUSG00000021379, ENSMUSG00000003992, ENSMUSG00000059325, ENSMUSG00000028634, ENSMUSG00000039910, ENSMUSG00000020644, ENSMUSG00000039756, ENSMUSG00000015501, ENSMUSG00000034701, ENSMUSG00000026273, ENSMUSG00000025128, ENSMUSG00000029634, ENSMUSG00000032368, ENSMUSG00000079184, ENSMUSG00000028266, ENSMUSG00000063659, ENSMUSG00000022528, ENSMUSG00000000861, ENSMUSG00000027080, ENSMUSG00000032425, ENSMUSG00000020248, ENSMUSG00000029563, ENSMUSG00000040325, ENSMUSG00000040321, ENSMUSG00000021244, ENSMUSG00000005045, ENSMUSG00000032238, ENSMUSG00000022240, ENSMUSG00000039095, ENSMUSG00000026826, ENSMUSG00000063889, ENSMUSG00000026610, ENSMUSG00000014592, ENSMUSG00000038393, ENSMUSG00000038255, ENSMUSG00000025764, ENSMUSG00000036225, ENSMUSG00000021040, ENSMUSG00000046707, ENSMUSG00000033430, ENSMUSG00000041911, ENSMUSG00000046791, ENSMUSG00000008575, ENSMUSG00000029014, ENSMUSG00000030551, ENSMUSG00000048251, ENSMUSG00000035033, ENSMUSG00000039086, ENSMUSG00000039697, ENSMUSG00000020950, ENSMUSG00000018849, ENSMUSG00000042182, ENSMUSG00000022332, ENSMUSG00000027168, ENSMUSG00000056260, ENSMUSG00000061524, ENSMUSG00000049038</t>
  </si>
  <si>
    <t>GO:0042403~thyroid hormone metabolic process</t>
  </si>
  <si>
    <t>ENSMUSG00000042453, ENSMUSG00000030905, ENSMUSG00000007682</t>
  </si>
  <si>
    <t>GO:0007030~Golgi organization</t>
  </si>
  <si>
    <t>ENSMUSG00000049792, ENSMUSG00000018661, ENSMUSG00000036273, ENSMUSG00000029516, ENSMUSG00000096054, ENSMUSG00000028243, ENSMUSG00000045210</t>
  </si>
  <si>
    <t>GO:0097470~ribbon synapse</t>
  </si>
  <si>
    <t>ENSMUSG00000041488, ENSMUSG00000032589, ENSMUSG00000061601</t>
  </si>
  <si>
    <t>GO:0032591~dendritic spine membrane</t>
  </si>
  <si>
    <t>ENSMUSG00000020524, ENSMUSG00000019943, ENSMUSG00000021057</t>
  </si>
  <si>
    <t>mmu04924:Renin secretion</t>
  </si>
  <si>
    <t>ENSMUSG00000039943, ENSMUSG00000024256, ENSMUSG00000033910, ENSMUSG00000028161, ENSMUSG00000030102, ENSMUSG00000059173</t>
  </si>
  <si>
    <t>GO:0045121~membrane raft</t>
  </si>
  <si>
    <t>ENSMUSG00000017009, ENSMUSG00000036273, ENSMUSG00000068566, ENSMUSG00000019943, ENSMUSG00000022505, ENSMUSG00000036894, ENSMUSG00000030102, ENSMUSG00000057455, ENSMUSG00000031523, ENSMUSG00000020431, ENSMUSG00000030302, ENSMUSG00000050953, ENSMUSG00000027273, ENSMUSG00000040659, ENSMUSG00000059456</t>
  </si>
  <si>
    <t>IPR018000:Neurotransmitter-gated ion-channel, conserved site</t>
  </si>
  <si>
    <t>GO:0051966~regulation of synaptic transmission, glutamatergic</t>
  </si>
  <si>
    <t>ENSMUSG00000036273, ENSMUSG00000061751, ENSMUSG00000035864, ENSMUSG00000005583</t>
  </si>
  <si>
    <t>Serine/threonine-protein kinase</t>
  </si>
  <si>
    <t>ENSMUSG00000036273, ENSMUSG00000053819, ENSMUSG00000020115, ENSMUSG00000046707, ENSMUSG00000053137, ENSMUSG00000029516, ENSMUSG00000026749, ENSMUSG00000029471, ENSMUSG00000021559, ENSMUSG00000029403, ENSMUSG00000074923, ENSMUSG00000040325, ENSMUSG00000039145, ENSMUSG00000061751, ENSMUSG00000045038, ENSMUSG00000021820, ENSMUSG00000020580, ENSMUSG00000024558, ENSMUSG00000023050, ENSMUSG00000053693</t>
  </si>
  <si>
    <t>IPR023214:HAD-like domain</t>
  </si>
  <si>
    <t>ENSMUSG00000054027, ENSMUSG00000030302, ENSMUSG00000038094, ENSMUSG00000026463, ENSMUSG00000019943, ENSMUSG00000029406, ENSMUSG00000030282</t>
  </si>
  <si>
    <t>GO:0016477~cell migration</t>
  </si>
  <si>
    <t>ENSMUSG00000002489, ENSMUSG00000042453, ENSMUSG00000039629, ENSMUSG00000019997, ENSMUSG00000022505, ENSMUSG00000018849, ENSMUSG00000022528, ENSMUSG00000030134, ENSMUSG00000030967, ENSMUSG00000032475, ENSMUSG00000031626, ENSMUSG00000045092</t>
  </si>
  <si>
    <t>GO:0001222~transcription corepressor binding</t>
  </si>
  <si>
    <t>ENSMUSG00000032238, ENSMUSG00000032589, ENSMUSG00000061601</t>
  </si>
  <si>
    <t>GO:1903955~positive regulation of protein targeting to mitochondrion</t>
  </si>
  <si>
    <t>ENSMUSG00000046707, ENSMUSG00000025995, ENSMUSG00000041986, ENSMUSG00000042616, ENSMUSG00000028086, ENSMUSG00000022528, ENSMUSG00000029403</t>
  </si>
  <si>
    <t>mmu04971:Gastric acid secretion</t>
  </si>
  <si>
    <t>ENSMUSG00000026576, ENSMUSG00000039943, ENSMUSG00000053819, ENSMUSG00000021820, ENSMUSG00000030102, ENSMUSG00000020431</t>
  </si>
  <si>
    <t>GO:0045893~positive regulation of transcription, DNA-templated</t>
  </si>
  <si>
    <t>ENSMUSG00000034701, ENSMUSG00000029634, ENSMUSG00000032368, ENSMUSG00000039033, ENSMUSG00000022528, ENSMUSG00000024921, ENSMUSG00000020248, ENSMUSG00000021268, ENSMUSG00000032238, ENSMUSG00000053192, ENSMUSG00000026826, ENSMUSG00000005583, ENSMUSG00000026610, ENSMUSG00000000247, ENSMUSG00000030067, ENSMUSG00000029167, ENSMUSG00000025217, ENSMUSG00000008575, ENSMUSG00000029014, ENSMUSG00000030551, ENSMUSG00000021974, ENSMUSG00000028634, ENSMUSG00000039086, ENSMUSG00000039910, ENSMUSG00000020644, ENSMUSG00000027168, ENSMUSG00000061524</t>
  </si>
  <si>
    <t>SM00015:IQ</t>
  </si>
  <si>
    <t>ENSMUSG00000075318, ENSMUSG00000053310, ENSMUSG00000047261, ENSMUSG00000025885, ENSMUSG00000022837, ENSMUSG00000020900</t>
  </si>
  <si>
    <t>IPR006202:Neurotransmitter-gated ion-channel ligand-binding</t>
  </si>
  <si>
    <t>IPR006201:Neurotransmitter-gated ion-channel</t>
  </si>
  <si>
    <t>IPR006029:Neurotransmitter-gated ion-channel transmembrane domain</t>
  </si>
  <si>
    <t>RNA-binding</t>
  </si>
  <si>
    <t>ENSMUSG00000026915, ENSMUSG00000024268, ENSMUSG00000032297, ENSMUSG00000026273, ENSMUSG00000008658, ENSMUSG00000026511, ENSMUSG00000025576, ENSMUSG00000008489, ENSMUSG00000020076, ENSMUSG00000020262, ENSMUSG00000042109, ENSMUSG00000023087, ENSMUSG00000025962, ENSMUSG00000002107, ENSMUSG00000033499, ENSMUSG00000029167, ENSMUSG00000027714, ENSMUSG00000021040, ENSMUSG00000008668, ENSMUSG00000038646, ENSMUSG00000030188, ENSMUSG00000030016, ENSMUSG00000028187, ENSMUSG00000028546, ENSMUSG00000068882, ENSMUSG00000021047, ENSMUSG00000022332</t>
  </si>
  <si>
    <t>mmu04070:Phosphatidylinositol signaling system</t>
  </si>
  <si>
    <t>ENSMUSG00000026173, ENSMUSG00000039943, ENSMUSG00000026925, ENSMUSG00000029330, ENSMUSG00000030102, ENSMUSG00000041720, ENSMUSG00000039431</t>
  </si>
  <si>
    <t>GO:0032922~circadian regulation of gene expression</t>
  </si>
  <si>
    <t>ENSMUSG00000029167, ENSMUSG00000032238, ENSMUSG00000063889, ENSMUSG00000037060, ENSMUSG00000020644, ENSMUSG00000023087</t>
  </si>
  <si>
    <t>GO:0021772~olfactory bulb development</t>
  </si>
  <si>
    <t>ENSMUSG00000036273, ENSMUSG00000020644, ENSMUSG00000000247, ENSMUSG00000027168</t>
  </si>
  <si>
    <t>GO:0005230~extracellular ligand-gated ion channel activity</t>
  </si>
  <si>
    <t>Potassium transport</t>
  </si>
  <si>
    <t>ENSMUSG00000026576, ENSMUSG00000027827, ENSMUSG00000035681, ENSMUSG00000075318, ENSMUSG00000060882, ENSMUSG00000053519, ENSMUSG00000026824, ENSMUSG00000038026</t>
  </si>
  <si>
    <t>mmu05014:Amyotrophic lateral sclerosis (ALS)</t>
  </si>
  <si>
    <t>ENSMUSG00000022055, ENSMUSG00000020524, ENSMUSG00000053137, ENSMUSG00000019979, ENSMUSG00000028161</t>
  </si>
  <si>
    <t>GO:0000082~G1/S transition of mitotic cell cycle</t>
  </si>
  <si>
    <t>ENSMUSG00000021379, ENSMUSG00000000184, ENSMUSG00000053819, ENSMUSG00000021820, ENSMUSG00000028161, ENSMUSG00000002068</t>
  </si>
  <si>
    <t>GO:0072659~protein localization to plasma membrane</t>
  </si>
  <si>
    <t>ENSMUSG00000026576, ENSMUSG00000027935, ENSMUSG00000022505, ENSMUSG00000045377, ENSMUSG00000037316, ENSMUSG00000036815</t>
  </si>
  <si>
    <t>GO:0007268~chemical synaptic transmission</t>
  </si>
  <si>
    <t>ENSMUSG00000020436, ENSMUSG00000034799, ENSMUSG00000020524, ENSMUSG00000047879, ENSMUSG00000025551, ENSMUSG00000061762, ENSMUSG00000022523, ENSMUSG00000062151, ENSMUSG00000057914, ENSMUSG00000003279, ENSMUSG00000066392</t>
  </si>
  <si>
    <t>GO:0090129~positive regulation of synapse maturation</t>
  </si>
  <si>
    <t>ENSMUSG00000042453, ENSMUSG00000038255, ENSMUSG00000066392</t>
  </si>
  <si>
    <t>GO:0043303~mast cell degranulation</t>
  </si>
  <si>
    <t>ENSMUSG00000027347, ENSMUSG00000025867, ENSMUSG00000005672</t>
  </si>
  <si>
    <t>GO:0050848~regulation of calcium-mediated signaling</t>
  </si>
  <si>
    <t>ENSMUSG00000036273, ENSMUSG00000057455, ENSMUSG00000059456</t>
  </si>
  <si>
    <t>GO:0045762~positive regulation of adenylate cyclase activity</t>
  </si>
  <si>
    <t>ENSMUSG00000024256, ENSMUSG00000057455, ENSMUSG00000021057</t>
  </si>
  <si>
    <t>GO:0003254~regulation of membrane depolarization</t>
  </si>
  <si>
    <t>ENSMUSG00000024589, ENSMUSG00000053819, ENSMUSG00000022523</t>
  </si>
  <si>
    <t>GO:0034705~potassium channel complex</t>
  </si>
  <si>
    <t>ENSMUSG00000027827, ENSMUSG00000060882, ENSMUSG00000053519</t>
  </si>
  <si>
    <t>GO:0090002~establishment of protein localization to plasma membrane</t>
  </si>
  <si>
    <t>ENSMUSG00000011751, ENSMUSG00000040276, ENSMUSG00000027935, ENSMUSG00000020580, ENSMUSG00000057914</t>
  </si>
  <si>
    <t>GO:0030864~cortical actin cytoskeleton</t>
  </si>
  <si>
    <t>ENSMUSG00000068566, ENSMUSG00000021373, ENSMUSG00000015143, ENSMUSG00000031523, ENSMUSG00000062190</t>
  </si>
  <si>
    <t>GO:0007015~actin filament organization</t>
  </si>
  <si>
    <t>ENSMUSG00000040276, ENSMUSG00000022505, ENSMUSG00000038729, ENSMUSG00000015143, ENSMUSG00000032475, ENSMUSG00000059456, ENSMUSG00000031626</t>
  </si>
  <si>
    <t>GO:0006813~potassium ion transport</t>
  </si>
  <si>
    <t>ENSMUSG00000026576, ENSMUSG00000027827, ENSMUSG00000035681, ENSMUSG00000054477, ENSMUSG00000060882, ENSMUSG00000053519, ENSMUSG00000026824, ENSMUSG00000038026, ENSMUSG00000034187</t>
  </si>
  <si>
    <t>GO:1903146~regulation of mitophagy</t>
  </si>
  <si>
    <t>ENSMUSG00000022789, ENSMUSG00000046707, ENSMUSG00000025995, ENSMUSG00000028086</t>
  </si>
  <si>
    <t>mmu04922:Glucagon signaling pathway</t>
  </si>
  <si>
    <t>ENSMUSG00000029167, ENSMUSG00000039943, ENSMUSG00000053819, ENSMUSG00000021820, ENSMUSG00000040618, ENSMUSG00000028161, ENSMUSG00000030102</t>
  </si>
  <si>
    <t>GO:0030667~secretory granule membrane</t>
  </si>
  <si>
    <t>ENSMUSG00000024261, ENSMUSG00000030102, ENSMUSG00000000805, ENSMUSG00000062995</t>
  </si>
  <si>
    <t>Alternative initiation</t>
  </si>
  <si>
    <t>ENSMUSG00000054733, ENSMUSG00000026526, ENSMUSG00000061751, ENSMUSG00000027636, ENSMUSG00000038729, ENSMUSG00000030067</t>
  </si>
  <si>
    <t>GO:0051496~positive regulation of stress fiber assembly</t>
  </si>
  <si>
    <t>ENSMUSG00000017009, ENSMUSG00000019997, ENSMUSG00000046442, ENSMUSG00000061762, ENSMUSG00000037316</t>
  </si>
  <si>
    <t>Golgi apparatus</t>
  </si>
  <si>
    <t>ENSMUSG00000027347, ENSMUSG00000040380, ENSMUSG00000055373, ENSMUSG00000036273, ENSMUSG00000056124, ENSMUSG00000036257, ENSMUSG00000022505, ENSMUSG00000060371, ENSMUSG00000025425, ENSMUSG00000017144, ENSMUSG00000062995, ENSMUSG00000028243, ENSMUSG00000045210, ENSMUSG00000043388, ENSMUSG00000022789, ENSMUSG00000022340, ENSMUSG00000031906, ENSMUSG00000018661, ENSMUSG00000026925, ENSMUSG00000019785, ENSMUSG00000027935, ENSMUSG00000071234, ENSMUSG00000030659, ENSMUSG00000026787, ENSMUSG00000039661, ENSMUSG00000021066, ENSMUSG00000038039, ENSMUSG00000027221, ENSMUSG00000031731, ENSMUSG00000028559, ENSMUSG00000020297, ENSMUSG00000063253</t>
  </si>
  <si>
    <t>m_mcmPathway:CDK Regulation of DNA Replication</t>
  </si>
  <si>
    <t>ENSMUSG00000019966, ENSMUSG00000026761, ENSMUSG00000002068</t>
  </si>
  <si>
    <t>GO:0005216~ion channel activity</t>
  </si>
  <si>
    <t>ENSMUSG00000020524, ENSMUSG00000035681, ENSMUSG00000010803, ENSMUSG00000054477, ENSMUSG00000060882, ENSMUSG00000029211, ENSMUSG00000020428, ENSMUSG00000000560, ENSMUSG00000027716, ENSMUSG00000030102, ENSMUSG00000064329</t>
  </si>
  <si>
    <t>GO:0042384~cilium assembly</t>
  </si>
  <si>
    <t>ENSMUSG00000031755, ENSMUSG00000084957, ENSMUSG00000075273, ENSMUSG00000019986, ENSMUSG00000028576, ENSMUSG00000035984, ENSMUSG00000047248, ENSMUSG00000022837, ENSMUSG00000025085</t>
  </si>
  <si>
    <t>SH3 domain</t>
  </si>
  <si>
    <t>ENSMUSG00000040276, ENSMUSG00000038388, ENSMUSG00000061751, ENSMUSG00000057738, ENSMUSG00000019986, ENSMUSG00000027636, ENSMUSG00000021285, ENSMUSG00000057914, ENSMUSG00000032475, ENSMUSG00000038524, ENSMUSG00000031626, ENSMUSG00000059182</t>
  </si>
  <si>
    <t>IPR020636:Calcium/calmodulin-dependent/calcium-dependent protein kinase</t>
  </si>
  <si>
    <t>ENSMUSG00000039145, ENSMUSG00000053819, ENSMUSG00000021820, ENSMUSG00000029471</t>
  </si>
  <si>
    <t>Chloride</t>
  </si>
  <si>
    <t>GO:0051091~positive regulation of sequence-specific DNA binding transcription factor activity</t>
  </si>
  <si>
    <t>ENSMUSG00000030793, ENSMUSG00000038255, ENSMUSG00000029167, ENSMUSG00000034701, ENSMUSG00000029484, ENSMUSG00000028161, ENSMUSG00000061524, ENSMUSG00000005672</t>
  </si>
  <si>
    <t>GO:0005254~chloride channel activity</t>
  </si>
  <si>
    <t>GO:0051932~synaptic transmission, GABAergic</t>
  </si>
  <si>
    <t>ENSMUSG00000020436, ENSMUSG00000010803, ENSMUSG00000020428</t>
  </si>
  <si>
    <t>GO:0035970~peptidyl-threonine dephosphorylation</t>
  </si>
  <si>
    <t>ENSMUSG00000046442, ENSMUSG00000034765, ENSMUSG00000049225</t>
  </si>
  <si>
    <t>GO:0061001~regulation of dendritic spine morphogenesis</t>
  </si>
  <si>
    <t>ENSMUSG00000036273, ENSMUSG00000042700, ENSMUSG00000048895</t>
  </si>
  <si>
    <t>GO:0021952~central nervous system projection neuron axonogenesis</t>
  </si>
  <si>
    <t>ENSMUSG00000011751, ENSMUSG00000025128, ENSMUSG00000026826</t>
  </si>
  <si>
    <t>GO:0070848~response to growth factor</t>
  </si>
  <si>
    <t>ENSMUSG00000029484, ENSMUSG00000027210, ENSMUSG00000019960</t>
  </si>
  <si>
    <t>GO:0005911~cell-cell junction</t>
  </si>
  <si>
    <t>ENSMUSG00000002489, ENSMUSG00000024411, ENSMUSG00000021493, ENSMUSG00000068566, ENSMUSG00000019986, ENSMUSG00000027935, ENSMUSG00000050953, ENSMUSG00000015143, ENSMUSG00000041488, ENSMUSG00000032475, ENSMUSG00000028909, ENSMUSG00000005672</t>
  </si>
  <si>
    <t>GO:0007626~locomotory behavior</t>
  </si>
  <si>
    <t>ENSMUSG00000074923, ENSMUSG00000042453, ENSMUSG00000030302, ENSMUSG00000028222, ENSMUSG00000028546, ENSMUSG00000027273, ENSMUSG00000068696, ENSMUSG00000040037</t>
  </si>
  <si>
    <t>GO:0007623~circadian rhythm</t>
  </si>
  <si>
    <t>ENSMUSG00000029167, ENSMUSG00000021379, ENSMUSG00000032238, ENSMUSG00000025217, ENSMUSG00000063889, ENSMUSG00000020644, ENSMUSG00000023087, ENSMUSG00000020431</t>
  </si>
  <si>
    <t>GO:0005901~caveola</t>
  </si>
  <si>
    <t>ENSMUSG00000026576, ENSMUSG00000036273, ENSMUSG00000060882, ENSMUSG00000022505, ENSMUSG00000037060, ENSMUSG00000031523, ENSMUSG00000045092</t>
  </si>
  <si>
    <t>SM00228:PDZ</t>
  </si>
  <si>
    <t>repeat:WD 4</t>
  </si>
  <si>
    <t>ENSMUSG00000011751, ENSMUSG00000090061, ENSMUSG00000061322, ENSMUSG00000027799, ENSMUSG00000022787, ENSMUSG00000019986, ENSMUSG00000019979, ENSMUSG00000061559, ENSMUSG00000041268, ENSMUSG00000029757, ENSMUSG00000028086, ENSMUSG00000040389, ENSMUSG00000024500, ENSMUSG00000035949</t>
  </si>
  <si>
    <t>Repressor</t>
  </si>
  <si>
    <t>ENSMUSG00000074622, ENSMUSG00000025128, ENSMUSG00000036225, ENSMUSG00000021040, ENSMUSG00000069171, ENSMUSG00000022508, ENSMUSG00000063659, ENSMUSG00000022528, ENSMUSG00000046791, ENSMUSG00000000861, ENSMUSG00000029563, ENSMUSG00000048251, ENSMUSG00000021379, ENSMUSG00000059325, ENSMUSG00000047907, ENSMUSG00000021244, ENSMUSG00000063889, ENSMUSG00000039910, ENSMUSG00000048385, ENSMUSG00000020644, ENSMUSG00000042182, ENSMUSG00000002107, ENSMUSG00000030067, ENSMUSG00000061524</t>
  </si>
  <si>
    <t>GO:0008289~lipid binding</t>
  </si>
  <si>
    <t>ENSMUSG00000040430, ENSMUSG00000027534, ENSMUSG00000054423, ENSMUSG00000040276, ENSMUSG00000019785, ENSMUSG00000020189, ENSMUSG00000029406, ENSMUSG00000005907, ENSMUSG00000031523, ENSMUSG00000006057, ENSMUSG00000002489, ENSMUSG00000050373, ENSMUSG00000022789, ENSMUSG00000028559, ENSMUSG00000046402</t>
  </si>
  <si>
    <t>GO:0001077~transcriptional activator activity, RNA polymerase II core promoter proximal region sequence-specific binding</t>
  </si>
  <si>
    <t>ENSMUSG00000074622, ENSMUSG00000034701, ENSMUSG00000003949, ENSMUSG00000032368, ENSMUSG00000027210, ENSMUSG00000008575, ENSMUSG00000048251, ENSMUSG00000003992, ENSMUSG00000035033, ENSMUSG00000026826, ENSMUSG00000005583, ENSMUSG00000000247, ENSMUSG00000014592, ENSMUSG00000027168, ENSMUSG00000061524</t>
  </si>
  <si>
    <t>GO:0002062~chondrocyte differentiation</t>
  </si>
  <si>
    <t>ENSMUSG00000021974, ENSMUSG00000005583, ENSMUSG00000037362, ENSMUSG00000027833, ENSMUSG00000008575</t>
  </si>
  <si>
    <t>GO:0030159~receptor signaling complex scaffold activity</t>
  </si>
  <si>
    <t>ENSMUSG00000036273, ENSMUSG00000038587, ENSMUSG00000052087</t>
  </si>
  <si>
    <t>mmu04611:Platelet activation</t>
  </si>
  <si>
    <t>ENSMUSG00000032946, ENSMUSG00000027347, ENSMUSG00000039943, ENSMUSG00000033910, ENSMUSG00000053137, ENSMUSG00000020580, ENSMUSG00000030102, ENSMUSG00000020431</t>
  </si>
  <si>
    <t>Transferase</t>
  </si>
  <si>
    <t>ENSMUSG00000038240, ENSMUSG00000036273, ENSMUSG00000041625, ENSMUSG00000056124, ENSMUSG00000053137, ENSMUSG00000029330, ENSMUSG00000029516, ENSMUSG00000029471, ENSMUSG00000032251, ENSMUSG00000041720, ENSMUSG00000021559, ENSMUSG00000078591, ENSMUSG00000022707, ENSMUSG00000032348, ENSMUSG00000019876, ENSMUSG00000026575, ENSMUSG00000028289, ENSMUSG00000021820, ENSMUSG00000053693, ENSMUSG00000048895, ENSMUSG00000020638, ENSMUSG00000053819, ENSMUSG00000020115, ENSMUSG00000026784, ENSMUSG00000026749, ENSMUSG00000025545, ENSMUSG00000020580, ENSMUSG00000024558, ENSMUSG00000026839, ENSMUSG00000026643, ENSMUSG00000032475, ENSMUSG00000034610, ENSMUSG00000024589, ENSMUSG00000019232, ENSMUSG00000055373, ENSMUSG00000051730, ENSMUSG00000036880, ENSMUSG00000025425, ENSMUSG00000024082, ENSMUSG00000005672, ENSMUSG00000074923, ENSMUSG00000040325, ENSMUSG00000025175, ENSMUSG00000008540, ENSMUSG00000002728, ENSMUSG00000059456, ENSMUSG00000030729, ENSMUSG00000029245, ENSMUSG00000063179, ENSMUSG00000046707, ENSMUSG00000028527, ENSMUSG00000049882, ENSMUSG00000030282, ENSMUSG00000029403, ENSMUSG00000031671, ENSMUSG00000039145, ENSMUSG00000027221, ENSMUSG00000061751, ENSMUSG00000045038, ENSMUSG00000021196, ENSMUSG00000038587, ENSMUSG00000023050</t>
  </si>
  <si>
    <t>short sequence motif:Effector region</t>
  </si>
  <si>
    <t>ENSMUSG00000027935, ENSMUSG00000021772, ENSMUSG00000036894, ENSMUSG00000047842, ENSMUSG00000017144, ENSMUSG00000034209, ENSMUSG00000021700, ENSMUSG00000049892</t>
  </si>
  <si>
    <t>GO:0045638~negative regulation of myeloid cell differentiation</t>
  </si>
  <si>
    <t>ENSMUSG00000061559, ENSMUSG00000042487, ENSMUSG00000027210, ENSMUSG00000059456</t>
  </si>
  <si>
    <t>Calcium/phospholipid-binding</t>
  </si>
  <si>
    <t>ENSMUSG00000029484, ENSMUSG00000020848, ENSMUSG00000061601</t>
  </si>
  <si>
    <t>IPR001628:Zinc finger, nuclear hormone receptor-type</t>
  </si>
  <si>
    <t>ANK repeat</t>
  </si>
  <si>
    <t>ENSMUSG00000044352, ENSMUSG00000057766, ENSMUSG00000037259, ENSMUSG00000079184, ENSMUSG00000021559, ENSMUSG00000036188, ENSMUSG00000045034, ENSMUSG00000062296, ENSMUSG00000021285, ENSMUSG00000027716, ENSMUSG00000024059, ENSMUSG00000014592, ENSMUSG00000030967</t>
  </si>
  <si>
    <t>GO:0008017~microtubule binding</t>
  </si>
  <si>
    <t>ENSMUSG00000002489, ENSMUSG00000049550, ENSMUSG00000030677, ENSMUSG00000022789, ENSMUSG00000051786, ENSMUSG00000029757, ENSMUSG00000052087, ENSMUSG00000031971, ENSMUSG00000022340, ENSMUSG00000002055, ENSMUSG00000028572, ENSMUSG00000038570</t>
  </si>
  <si>
    <t>repeat:WD 5</t>
  </si>
  <si>
    <t>ENSMUSG00000090061, ENSMUSG00000011751, ENSMUSG00000061322, ENSMUSG00000027799, ENSMUSG00000022787, ENSMUSG00000019986, ENSMUSG00000061559, ENSMUSG00000019979, ENSMUSG00000041268, ENSMUSG00000029757, ENSMUSG00000028086, ENSMUSG00000040389, ENSMUSG00000024500</t>
  </si>
  <si>
    <t>IPR000219:Dbl homology (DH) domain</t>
  </si>
  <si>
    <t>ENSMUSG00000002489, ENSMUSG00000032875, ENSMUSG00000032356, ENSMUSG00000021708, ENSMUSG00000061751, ENSMUSG00000021895</t>
  </si>
  <si>
    <t>Cilium biogenesis/degradation</t>
  </si>
  <si>
    <t>ENSMUSG00000031755, ENSMUSG00000035910, ENSMUSG00000075273, ENSMUSG00000019986, ENSMUSG00000028576, ENSMUSG00000047248, ENSMUSG00000022837, ENSMUSG00000030770, ENSMUSG00000035614</t>
  </si>
  <si>
    <t>GO:0045744~negative regulation of G-protein coupled receptor protein signaling pathway</t>
  </si>
  <si>
    <t>ENSMUSG00000026360, ENSMUSG00000038530, ENSMUSG00000026678</t>
  </si>
  <si>
    <t>GO:0005916~fascia adherens</t>
  </si>
  <si>
    <t>ENSMUSG00000057738, ENSMUSG00000050953, ENSMUSG00000015143</t>
  </si>
  <si>
    <t>IPR008899:Zinc finger, piccolo-type</t>
  </si>
  <si>
    <t>ENSMUSG00000032589, ENSMUSG00000061601</t>
  </si>
  <si>
    <t>IPR008532:Domain of unknown function DUF814</t>
  </si>
  <si>
    <t>ENSMUSG00000020982, ENSMUSG00000022035</t>
  </si>
  <si>
    <t>IPR001573:Protein kinase A anchoring, WSK motif</t>
  </si>
  <si>
    <t>ENSMUSG00000038587, ENSMUSG00000021057</t>
  </si>
  <si>
    <t>IPR001723:Steroid hormone receptor</t>
  </si>
  <si>
    <t>GO:1903244~positive regulation of cardiac muscle hypertrophy in response to stress</t>
  </si>
  <si>
    <t>ENSMUSG00000028161, ENSMUSG00000027716</t>
  </si>
  <si>
    <t>GO:0050849~negative regulation of calcium-mediated signaling</t>
  </si>
  <si>
    <t>ENSMUSG00000027636, ENSMUSG00000030102</t>
  </si>
  <si>
    <t>GO:1990926~short-term synaptic potentiation</t>
  </si>
  <si>
    <t>ENSMUSG00000027273, ENSMUSG00000024743</t>
  </si>
  <si>
    <t>GO:0048788~cytoskeleton of presynaptic active zone</t>
  </si>
  <si>
    <t>GO:0030141~secretory granule</t>
  </si>
  <si>
    <t>ENSMUSG00000021680, ENSMUSG00000027419, ENSMUSG00000050711, ENSMUSG00000035864, ENSMUSG00000027350, ENSMUSG00000015143, ENSMUSG00000041488, ENSMUSG00000026241</t>
  </si>
  <si>
    <t>COG_ONTOLOGY</t>
  </si>
  <si>
    <t>Translation, ribosomal structure and biogenesis / Posttranslational modification, protein turnover, chaperones</t>
  </si>
  <si>
    <t>ENSMUSG00000029014, ENSMUSG00000044224</t>
  </si>
  <si>
    <t>GO:0000010~trans-hexaprenyltranstransferase activity</t>
  </si>
  <si>
    <t>ENSMUSG00000038240, ENSMUSG00000026784</t>
  </si>
  <si>
    <t>GO:0050347~trans-octaprenyltranstransferase activity</t>
  </si>
  <si>
    <t>GO:0004115~3',5'-cyclic-AMP phosphodiesterase activity</t>
  </si>
  <si>
    <t>ENSMUSG00000021684, ENSMUSG00000032177, ENSMUSG00000059173</t>
  </si>
  <si>
    <t>IPR020472:G-protein beta WD-40 repeat</t>
  </si>
  <si>
    <t>ENSMUSG00000039375, ENSMUSG00000025217, ENSMUSG00000061559, ENSMUSG00000019979, ENSMUSG00000028086, ENSMUSG00000040389, ENSMUSG00000035949</t>
  </si>
  <si>
    <t>IPR019775:WD40 repeat, conserved site</t>
  </si>
  <si>
    <t>ENSMUSG00000090061, ENSMUSG00000022787, ENSMUSG00000039375, ENSMUSG00000025217, ENSMUSG00000061559, ENSMUSG00000019979, ENSMUSG00000028086, ENSMUSG00000040389, ENSMUSG00000024500, ENSMUSG00000035949</t>
  </si>
  <si>
    <t>GO:0005543~phospholipid binding</t>
  </si>
  <si>
    <t>ENSMUSG00000002489, ENSMUSG00000044912, ENSMUSG00000011751, ENSMUSG00000040276, ENSMUSG00000035864, ENSMUSG00000028128, ENSMUSG00000029406</t>
  </si>
  <si>
    <t>IPR011009:Protein kinase-like domain</t>
  </si>
  <si>
    <t>ENSMUSG00000036273, ENSMUSG00000029245, ENSMUSG00000053819, ENSMUSG00000020115, ENSMUSG00000046707, ENSMUSG00000053137, ENSMUSG00000029516, ENSMUSG00000026749, ENSMUSG00000029471, ENSMUSG00000041720, ENSMUSG00000021559, ENSMUSG00000029403, ENSMUSG00000005672, ENSMUSG00000025175, ENSMUSG00000074923, ENSMUSG00000039145, ENSMUSG00000028289, ENSMUSG00000061751, ENSMUSG00000045038, ENSMUSG00000021820, ENSMUSG00000020580, ENSMUSG00000024558, ENSMUSG00000023050, ENSMUSG00000053693, ENSMUSG00000059456</t>
  </si>
  <si>
    <t>SM00320:WD40</t>
  </si>
  <si>
    <t>IPR000536:Nuclear hormone receptor, ligand-binding, core</t>
  </si>
  <si>
    <t>mmu03008:Ribosome biogenesis in eukaryotes</t>
  </si>
  <si>
    <t>ENSMUSG00000027722, ENSMUSG00000030521, ENSMUSG00000046707, ENSMUSG00000058006, ENSMUSG00000025995, ENSMUSG00000027133</t>
  </si>
  <si>
    <t>GO:0051291~protein heterooligomerization</t>
  </si>
  <si>
    <t>ENSMUSG00000035681, ENSMUSG00000035864, ENSMUSG00000060882, ENSMUSG00000020428, ENSMUSG00000038729, ENSMUSG00000037316, ENSMUSG00000030770</t>
  </si>
  <si>
    <t>GO:0090200~positive regulation of release of cytochrome c from mitochondria</t>
  </si>
  <si>
    <t>ENSMUSG00000030793, ENSMUSG00000022789, ENSMUSG00000053192, ENSMUSG00000046607</t>
  </si>
  <si>
    <t>GO:0010975~regulation of neuron projection development</t>
  </si>
  <si>
    <t>ENSMUSG00000036949, ENSMUSG00000035033, ENSMUSG00000027273, ENSMUSG00000027168</t>
  </si>
  <si>
    <t>GO:0009791~post-embryonic development</t>
  </si>
  <si>
    <t>ENSMUSG00000029563, ENSMUSG00000048251, ENSMUSG00000021268, ENSMUSG00000020436, ENSMUSG00000026904, ENSMUSG00000026826, ENSMUSG00000030102, ENSMUSG00000026241</t>
  </si>
  <si>
    <t>region of interest:CTBP1-binding</t>
  </si>
  <si>
    <t>ENSMUSG00000029563, ENSMUSG00000030067</t>
  </si>
  <si>
    <t>compositionally biased region:Glu-rich</t>
  </si>
  <si>
    <t>ENSMUSG00000053825, ENSMUSG00000019797, ENSMUSG00000029769, ENSMUSG00000061322, ENSMUSG00000034799, ENSMUSG00000029309, ENSMUSG00000006014, ENSMUSG00000029516, ENSMUSG00000024921, ENSMUSG00000000861, ENSMUSG00000038039, ENSMUSG00000070697, ENSMUSG00000046442, ENSMUSG00000018849, ENSMUSG00000026083</t>
  </si>
  <si>
    <t>IPR001452:Src homology-3 domain</t>
  </si>
  <si>
    <t>Isopeptide bond</t>
  </si>
  <si>
    <t>ENSMUSG00000025777, ENSMUSG00000030521, ENSMUSG00000024524, ENSMUSG00000045210, ENSMUSG00000005907, ENSMUSG00000000861, ENSMUSG00000020248, ENSMUSG00000040325, ENSMUSG00000024054, ENSMUSG00000047907, ENSMUSG00000048222, ENSMUSG00000022789, ENSMUSG00000032238, ENSMUSG00000005583, ENSMUSG00000026610, ENSMUSG00000074622, ENSMUSG00000038393, ENSMUSG00000027714, ENSMUSG00000026728, ENSMUSG00000020115, ENSMUSG00000033430, ENSMUSG00000038729, ENSMUSG00000030102, ENSMUSG00000044098, ENSMUSG00000045763, ENSMUSG00000039145, ENSMUSG00000048251, ENSMUSG00000025492, ENSMUSG00000091537, ENSMUSG00000050953, ENSMUSG00000041763, ENSMUSG00000038587, ENSMUSG00000025995, ENSMUSG00000053519, ENSMUSG00000032177, ENSMUSG00000039756, ENSMUSG00000015501, ENSMUSG00000056260</t>
  </si>
  <si>
    <t>GO:0019843~rRNA binding</t>
  </si>
  <si>
    <t>ENSMUSG00000026273, ENSMUSG00000008668, ENSMUSG00000028187, ENSMUSG00000024683, ENSMUSG00000025962</t>
  </si>
  <si>
    <t>Ligand-gated ion channel</t>
  </si>
  <si>
    <t>ENSMUSG00000020524, ENSMUSG00000010803, ENSMUSG00000029211, ENSMUSG00000020428, ENSMUSG00000000560, ENSMUSG00000030102</t>
  </si>
  <si>
    <t>IPR019804:Ras guanine-nucleotide exchange factor, conserved site</t>
  </si>
  <si>
    <t>ENSMUSG00000026482, ENSMUSG00000032356, ENSMUSG00000021708</t>
  </si>
  <si>
    <t>IPR003585:Neurexin/syndecan/glycophorin C</t>
  </si>
  <si>
    <t>ENSMUSG00000017009, ENSMUSG00000039419, ENSMUSG00000066392</t>
  </si>
  <si>
    <t>GO:0032793~positive regulation of CREB transcription factor activity</t>
  </si>
  <si>
    <t>ENSMUSG00000042453, ENSMUSG00000039145, ENSMUSG00000029245</t>
  </si>
  <si>
    <t>GO:0071625~vocalization behavior</t>
  </si>
  <si>
    <t>ENSMUSG00000032297, ENSMUSG00000039419, ENSMUSG00000066392</t>
  </si>
  <si>
    <t>GO:2000279~negative regulation of DNA biosynthetic process</t>
  </si>
  <si>
    <t>ENSMUSG00000029014, ENSMUSG00000021268, ENSMUSG00000050953</t>
  </si>
  <si>
    <t>GO:0005925~focal adhesion</t>
  </si>
  <si>
    <t>ENSMUSG00000033060, ENSMUSG00000021493, ENSMUSG00000017009, ENSMUSG00000038368, ENSMUSG00000030677, ENSMUSG00000026728, ENSMUSG00000008668, ENSMUSG00000041720, ENSMUSG00000017144, ENSMUSG00000031523, ENSMUSG00000030770, ENSMUSG00000028556, ENSMUSG00000038587, ENSMUSG00000050953, ENSMUSG00000091512, ENSMUSG00000015143, ENSMUSG00000059456, ENSMUSG00000031626, ENSMUSG00000022285</t>
  </si>
  <si>
    <t>GO:0001518~voltage-gated sodium channel complex</t>
  </si>
  <si>
    <t>ENSMUSG00000075318, ENSMUSG00000070304, ENSMUSG00000064329</t>
  </si>
  <si>
    <t>repeat:WD 7</t>
  </si>
  <si>
    <t>ENSMUSG00000090061, ENSMUSG00000019986, ENSMUSG00000061559, ENSMUSG00000019979, ENSMUSG00000041268, ENSMUSG00000029757, ENSMUSG00000028086, ENSMUSG00000040389, ENSMUSG00000024500</t>
  </si>
  <si>
    <t>IPR024950:Dual specificity phosphatase</t>
  </si>
  <si>
    <t>ENSMUSG00000034765, ENSMUSG00000069255, ENSMUSG00000019960, ENSMUSG00000039661</t>
  </si>
  <si>
    <t>GO:0071320~cellular response to cAMP</t>
  </si>
  <si>
    <t>ENSMUSG00000021680, ENSMUSG00000026185, ENSMUSG00000022099, ENSMUSG00000030102, ENSMUSG00000039166</t>
  </si>
  <si>
    <t>GO:0032024~positive regulation of insulin secretion</t>
  </si>
  <si>
    <t>ENSMUSG00000009647, ENSMUSG00000045038, ENSMUSG00000050953, ENSMUSG00000040618, ENSMUSG00000020848</t>
  </si>
  <si>
    <t>GO:0032956~regulation of actin cytoskeleton organization</t>
  </si>
  <si>
    <t>ENSMUSG00000029245, ENSMUSG00000020580, ENSMUSG00000022099, ENSMUSG00000048895, ENSMUSG00000031523</t>
  </si>
  <si>
    <t>GO:0046982~protein heterodimerization activity</t>
  </si>
  <si>
    <t>ENSMUSG00000038255, ENSMUSG00000034701, ENSMUSG00000038240, ENSMUSG00000044912, ENSMUSG00000034799, ENSMUSG00000033910, ENSMUSG00000028161, ENSMUSG00000026784, ENSMUSG00000024261, ENSMUSG00000060882, ENSMUSG00000026787, ENSMUSG00000070880, ENSMUSG00000020248, ENSMUSG00000029563, ENSMUSG00000030000, ENSMUSG00000022055, ENSMUSG00000057738, ENSMUSG00000035864, ENSMUSG00000034336, ENSMUSG00000005583, ENSMUSG00000024558, ENSMUSG00000026826, ENSMUSG00000053519, ENSMUSG00000030067</t>
  </si>
  <si>
    <t>GO:0017080~sodium channel regulator activity</t>
  </si>
  <si>
    <t>ENSMUSG00000024589, ENSMUSG00000026463, ENSMUSG00000022523, ENSMUSG00000070304</t>
  </si>
  <si>
    <t>zinc finger region:C2H2-type 2; atypical</t>
  </si>
  <si>
    <t>ENSMUSG00000032368, ENSMUSG00000036972, ENSMUSG00000061524</t>
  </si>
  <si>
    <t>GO:0072372~primary cilium</t>
  </si>
  <si>
    <t>ENSMUSG00000035910, ENSMUSG00000021062, ENSMUSG00000019986, ENSMUSG00000028576, ENSMUSG00000035614</t>
  </si>
  <si>
    <t>GO:0071333~cellular response to glucose stimulus</t>
  </si>
  <si>
    <t>ENSMUSG00000029167, ENSMUSG00000024411, ENSMUSG00000034701, ENSMUSG00000040618, ENSMUSG00000028161, ENSMUSG00000005583</t>
  </si>
  <si>
    <t>GO:0043087~regulation of GTPase activity</t>
  </si>
  <si>
    <t>ENSMUSG00000002489, ENSMUSG00000030793, ENSMUSG00000027347, ENSMUSG00000029245, ENSMUSG00000042700, ENSMUSG00000022508</t>
  </si>
  <si>
    <t>LIM domain</t>
  </si>
  <si>
    <t>ENSMUSG00000033060, ENSMUSG00000030226, ENSMUSG00000021493, ENSMUSG00000028266, ENSMUSG00000000247, ENSMUSG00000025085</t>
  </si>
  <si>
    <t>GO:0070372~regulation of ERK1 and ERK2 cascade</t>
  </si>
  <si>
    <t>ENSMUSG00000002489, ENSMUSG00000027347, ENSMUSG00000028289, ENSMUSG00000057455</t>
  </si>
  <si>
    <t>GO:0043169~cation binding</t>
  </si>
  <si>
    <t>ENSMUSG00000046442, ENSMUSG00000049225, ENSMUSG00000022707</t>
  </si>
  <si>
    <t>GO:0005886~plasma membrane</t>
  </si>
  <si>
    <t>ENSMUSG00000025795, ENSMUSG00000036533, ENSMUSG00000038388, ENSMUSG00000029516, ENSMUSG00000061762, ENSMUSG00000024261, ENSMUSG00000042616, ENSMUSG00000022505, ENSMUSG00000047842, ENSMUSG00000002459, ENSMUSG00000020076, ENSMUSG00000040037, ENSMUSG00000028909, ENSMUSG00000015961, ENSMUSG00000035104, ENSMUSG00000009394, ENSMUSG00000003279, ENSMUSG00000053693, ENSMUSG00000042797, ENSMUSG00000034187, ENSMUSG00000021062, ENSMUSG00000036949, ENSMUSG00000053819, ENSMUSG00000068566, ENSMUSG00000001334, ENSMUSG00000030844, ENSMUSG00000046182, ENSMUSG00000028161, ENSMUSG00000036894, ENSMUSG00000037872, ENSMUSG00000039166, ENSMUSG00000020900, ENSMUSG00000038175, ENSMUSG00000019966, ENSMUSG00000038174, ENSMUSG00000025492, ENSMUSG00000020580, ENSMUSG00000025189, ENSMUSG00000053519, ENSMUSG00000015143, ENSMUSG00000104252, ENSMUSG00000026643, ENSMUSG00000024589, ENSMUSG00000045589, ENSMUSG00000074968, ENSMUSG00000042700, ENSMUSG00000027636, ENSMUSG00000079184, ENSMUSG00000022103, ENSMUSG00000021057, ENSMUSG00000049892, ENSMUSG00000005672, ENSMUSG00000064329, ENSMUSG00000037493, ENSMUSG00000026173, ENSMUSG00000038530, ENSMUSG00000029211, ENSMUSG00000038807, ENSMUSG00000059456, ENSMUSG00000031906, ENSMUSG00000061859, ENSMUSG00000025764, ENSMUSG00000052087, ENSMUSG00000020428, ENSMUSG00000064065, ENSMUSG00000002489, ENSMUSG00000035681, ENSMUSG00000029484, ENSMUSG00000023050, ENSMUSG00000018849, ENSMUSG00000062190, ENSMUSG00000027347, ENSMUSG00000044912, ENSMUSG00000026678, ENSMUSG00000036273, ENSMUSG00000040276, ENSMUSG00000045114, ENSMUSG00000047879, ENSMUSG00000054477, ENSMUSG00000020848, ENSMUSG00000060882, ENSMUSG00000060371, ENSMUSG00000041720, ENSMUSG00000000805, ENSMUSG00000028207, ENSMUSG00000034209, ENSMUSG00000021559, ENSMUSG00000057455, ENSMUSG00000020431, ENSMUSG00000001741, ENSMUSG00000018819, ENSMUSG00000026576, ENSMUSG00000044067, ENSMUSG00000036006, ENSMUSG00000026360, ENSMUSG00000020436, ENSMUSG00000027827, ENSMUSG00000026575, ENSMUSG00000028289, ENSMUSG00000039809, ENSMUSG00000057914, ENSMUSG00000048895, ENSMUSG00000032946, ENSMUSG00000024411, ENSMUSG00000039714, ENSMUSG00000026925, ENSMUSG00000011751, ENSMUSG00000027935, ENSMUSG00000021373, ENSMUSG00000026787, ENSMUSG00000030770, ENSMUSG00000045092, ENSMUSG00000031755, ENSMUSG00000059361, ENSMUSG00000059974, ENSMUSG00000040009, ENSMUSG00000028128, ENSMUSG00000022099, ENSMUSG00000068696, ENSMUSG00000036202, ENSMUSG00000032475, ENSMUSG00000059182, ENSMUSG00000032174, ENSMUSG00000026514, ENSMUSG00000034799, ENSMUSG00000021708, ENSMUSG00000033910, ENSMUSG00000010803, ENSMUSG00000019943, ENSMUSG00000000560, ENSMUSG00000021700, ENSMUSG00000024743, ENSMUSG00000043004, ENSMUSG00000030000, ENSMUSG00000057738, ENSMUSG00000026452, ENSMUSG00000027270, ENSMUSG00000021285, ENSMUSG00000045671, ENSMUSG00000045377, ENSMUSG00000027273, ENSMUSG00000041488, ENSMUSG00000038026, ENSMUSG00000037316, ENSMUSG00000042671, ENSMUSG00000060961, ENSMUSG00000036815, ENSMUSG00000031626, ENSMUSG00000029245, ENSMUSG00000026728, ENSMUSG00000021719, ENSMUSG00000026904, ENSMUSG00000039546, ENSMUSG00000029141, ENSMUSG00000062151, ENSMUSG00000030102, ENSMUSG00000045763, ENSMUSG00000042453, ENSMUSG00000030302, ENSMUSG00000020524, ENSMUSG00000027799, ENSMUSG00000045038, ENSMUSG00000050953, ENSMUSG00000035864, ENSMUSG00000038587, ENSMUSG00000026463, ENSMUSG00000047261, ENSMUSG00000007041, ENSMUSG00000079157, ENSMUSG00000026527</t>
  </si>
  <si>
    <t>IPR003131:Potassium channel tetramerisation-type BTB domain</t>
  </si>
  <si>
    <t>ENSMUSG00000046523, ENSMUSG00000035681, ENSMUSG00000036225, ENSMUSG00000060882, ENSMUSG00000021752</t>
  </si>
  <si>
    <t>mmu04730:Long-term depression</t>
  </si>
  <si>
    <t>ENSMUSG00000039943, ENSMUSG00000040009, ENSMUSG00000020524, ENSMUSG00000033910, ENSMUSG00000030102</t>
  </si>
  <si>
    <t>mmu04725:Cholinergic synapse</t>
  </si>
  <si>
    <t>ENSMUSG00000039943, ENSMUSG00000053819, ENSMUSG00000021820, ENSMUSG00000030102, ENSMUSG00000026824, ENSMUSG00000043004, ENSMUSG00000020431</t>
  </si>
  <si>
    <t>GO:0014704~intercalated disc</t>
  </si>
  <si>
    <t>ENSMUSG00000026576, ENSMUSG00000053819, ENSMUSG00000075318, ENSMUSG00000050953, ENSMUSG00000064329</t>
  </si>
  <si>
    <t>repeat:WD 3</t>
  </si>
  <si>
    <t>mmu04310:Wnt signaling pathway</t>
  </si>
  <si>
    <t>ENSMUSG00000039943, ENSMUSG00000000184, ENSMUSG00000053819, ENSMUSG00000021820, ENSMUSG00000025217, ENSMUSG00000020580, ENSMUSG00000046707, ENSMUSG00000028161</t>
  </si>
  <si>
    <t>IPR020683:Ankyrin repeat-containing domain</t>
  </si>
  <si>
    <t>ENSMUSG00000044352, ENSMUSG00000036273, ENSMUSG00000057766, ENSMUSG00000037259, ENSMUSG00000079184, ENSMUSG00000021559, ENSMUSG00000036188, ENSMUSG00000045034, ENSMUSG00000062296, ENSMUSG00000021285, ENSMUSG00000027716, ENSMUSG00000024059, ENSMUSG00000014592</t>
  </si>
  <si>
    <t>DNA-binding region:Nuclear receptor</t>
  </si>
  <si>
    <t>zinc finger region:NR C4-type</t>
  </si>
  <si>
    <t>GO:0003682~chromatin binding</t>
  </si>
  <si>
    <t>ENSMUSG00000029167, ENSMUSG00000034701, ENSMUSG00000025128, ENSMUSG00000022508, ENSMUSG00000041911, ENSMUSG00000022528, ENSMUSG00000057455, ENSMUSG00000090083, ENSMUSG00000024921, ENSMUSG00000029014, ENSMUSG00000047907, ENSMUSG00000006005, ENSMUSG00000005045, ENSMUSG00000028576, ENSMUSG00000036792, ENSMUSG00000005583, ENSMUSG00000039910, ENSMUSG00000028484, ENSMUSG00000000247, ENSMUSG00000042182, ENSMUSG00000027168, ENSMUSG00000030067</t>
  </si>
  <si>
    <t>GO:0000122~negative regulation of transcription from RNA polymerase II promoter</t>
  </si>
  <si>
    <t>ENSMUSG00000069171, ENSMUSG00000030905, ENSMUSG00000027636, ENSMUSG00000022508, ENSMUSG00000063659, ENSMUSG00000069255, ENSMUSG00000022528, ENSMUSG00000000861, ENSMUSG00000040325, ENSMUSG00000029563, ENSMUSG00000021244, ENSMUSG00000002265, ENSMUSG00000005583, ENSMUSG00000026826, ENSMUSG00000048385, ENSMUSG00000030067, ENSMUSG00000038393, ENSMUSG00000041911, ENSMUSG00000039661, ENSMUSG00000008575, ENSMUSG00000027833, ENSMUSG00000030551, ENSMUSG00000021974, ENSMUSG00000021379, ENSMUSG00000059325, ENSMUSG00000006005, ENSMUSG00000039910, ENSMUSG00000020950, ENSMUSG00000020644, ENSMUSG00000002068, ENSMUSG00000018849</t>
  </si>
  <si>
    <t>GO:0030032~lamellipodium assembly</t>
  </si>
  <si>
    <t>ENSMUSG00000032475, ENSMUSG00000025085, ENSMUSG00000005672, ENSMUSG00000045092</t>
  </si>
  <si>
    <t>IPR006068:Cation-transporting P-type ATPase, C-terminal</t>
  </si>
  <si>
    <t>GO:0042383~sarcolemma</t>
  </si>
  <si>
    <t>ENSMUSG00000026576, ENSMUSG00000024411, ENSMUSG00000037493, ENSMUSG00000026463, ENSMUSG00000028161, ENSMUSG00000054477, ENSMUSG00000060882, ENSMUSG00000000805</t>
  </si>
  <si>
    <t>GO:0060997~dendritic spine morphogenesis</t>
  </si>
  <si>
    <t>ENSMUSG00000029245, ENSMUSG00000022240, ENSMUSG00000025885</t>
  </si>
  <si>
    <t>GO:0050773~regulation of dendrite development</t>
  </si>
  <si>
    <t>ENSMUSG00000039145, ENSMUSG00000061751, ENSMUSG00000039086</t>
  </si>
  <si>
    <t>GO:1901379~regulation of potassium ion transmembrane transport</t>
  </si>
  <si>
    <t>ENSMUSG00000027827, ENSMUSG00000053519, ENSMUSG00000036815</t>
  </si>
  <si>
    <t>GO:0014059~regulation of dopamine secretion</t>
  </si>
  <si>
    <t>ENSMUSG00000035864, ENSMUSG00000024261, ENSMUSG00000024743</t>
  </si>
  <si>
    <t>GO:0007263~nitric oxide mediated signal transduction</t>
  </si>
  <si>
    <t>ENSMUSG00000034701, ENSMUSG00000033910, ENSMUSG00000049892</t>
  </si>
  <si>
    <t>GO:0033270~paranode region of axon</t>
  </si>
  <si>
    <t>ENSMUSG00000011751, ENSMUSG00000075318, ENSMUSG00000057738</t>
  </si>
  <si>
    <t>GO:0031532~actin cytoskeleton reorganization</t>
  </si>
  <si>
    <t>ENSMUSG00000057738, ENSMUSG00000042700, ENSMUSG00000030770, ENSMUSG00000005672, ENSMUSG00000045092</t>
  </si>
  <si>
    <t>IPR001781:Zinc finger, LIM-type</t>
  </si>
  <si>
    <t>domain:IQ 3</t>
  </si>
  <si>
    <t>ENSMUSG00000025885, ENSMUSG00000014592, ENSMUSG00000022837</t>
  </si>
  <si>
    <t>repeat:Spectrin 4</t>
  </si>
  <si>
    <t>ENSMUSG00000061751, ENSMUSG00000057738, ENSMUSG00000015143</t>
  </si>
  <si>
    <t>GO:0031681~G-protein beta-subunit binding</t>
  </si>
  <si>
    <t>ENSMUSG00000020524, ENSMUSG00000043004, ENSMUSG00000026527</t>
  </si>
  <si>
    <t>IPR000719:Protein kinase, catalytic domain</t>
  </si>
  <si>
    <t>ENSMUSG00000036273, ENSMUSG00000029245, ENSMUSG00000053819, ENSMUSG00000020115, ENSMUSG00000046707, ENSMUSG00000053137, ENSMUSG00000029516, ENSMUSG00000026749, ENSMUSG00000029471, ENSMUSG00000021559, ENSMUSG00000029403, ENSMUSG00000005672, ENSMUSG00000074923, ENSMUSG00000039145, ENSMUSG00000028289, ENSMUSG00000061751, ENSMUSG00000045038, ENSMUSG00000021820, ENSMUSG00000020580, ENSMUSG00000024558, ENSMUSG00000023050, ENSMUSG00000053693, ENSMUSG00000059456</t>
  </si>
  <si>
    <t>GO:0019216~regulation of lipid metabolic process</t>
  </si>
  <si>
    <t>ENSMUSG00000048251, ENSMUSG00000045038, ENSMUSG00000020644, ENSMUSG00000022013</t>
  </si>
  <si>
    <t>GO:0019933~cAMP-mediated signaling</t>
  </si>
  <si>
    <t>ENSMUSG00000029245, ENSMUSG00000024256, ENSMUSG00000020431, ENSMUSG00000061601</t>
  </si>
  <si>
    <t>GO:0043401~steroid hormone mediated signaling pathway</t>
  </si>
  <si>
    <t>GO:0033017~sarcoplasmic reticulum membrane</t>
  </si>
  <si>
    <t>ENSMUSG00000053819, ENSMUSG00000021820, ENSMUSG00000028207, ENSMUSG00000042045</t>
  </si>
  <si>
    <t>GO:0005778~peroxisomal membrane</t>
  </si>
  <si>
    <t>ENSMUSG00000008540, ENSMUSG00000001334, ENSMUSG00000036257, ENSMUSG00000024743, ENSMUSG00000005907</t>
  </si>
  <si>
    <t>repeat:WD 1</t>
  </si>
  <si>
    <t>repeat:WD 2</t>
  </si>
  <si>
    <t>GO:0008081~phosphoric diester hydrolase activity</t>
  </si>
  <si>
    <t>ENSMUSG00000026173, ENSMUSG00000021684, ENSMUSG00000032177, ENSMUSG00000059173, ENSMUSG00000087141</t>
  </si>
  <si>
    <t>mmu04530:Tight junction</t>
  </si>
  <si>
    <t>ENSMUSG00000061859, ENSMUSG00000045038, ENSMUSG00000027935, ENSMUSG00000015143, ENSMUSG00000024500, ENSMUSG00000020900</t>
  </si>
  <si>
    <t>GO:0042803~protein homodimerization activity</t>
  </si>
  <si>
    <t>ENSMUSG00000027347, ENSMUSG00000021071, ENSMUSG00000044912, ENSMUSG00000036273, ENSMUSG00000034799, ENSMUSG00000025128, ENSMUSG00000030905, ENSMUSG00000024261, ENSMUSG00000021079, ENSMUSG00000096054, ENSMUSG00000022528, ENSMUSG00000005672, ENSMUSG00000008540, ENSMUSG00000029563, ENSMUSG00000030000, ENSMUSG00000037493, ENSMUSG00000020262, ENSMUSG00000021820, ENSMUSG00000022789, ENSMUSG00000042105, ENSMUSG00000030067, ENSMUSG00000026241, ENSMUSG00000030793, ENSMUSG00000048495, ENSMUSG00000053819, ENSMUSG00000090083, ENSMUSG00000030551, ENSMUSG00000006005, ENSMUSG00000024558, ENSMUSG00000026088, ENSMUSG00000023050, ENSMUSG00000015143, ENSMUSG00000029910, ENSMUSG00000049038</t>
  </si>
  <si>
    <t>GO:0060271~cilium morphogenesis</t>
  </si>
  <si>
    <t>ENSMUSG00000031755, ENSMUSG00000084957, ENSMUSG00000075273, ENSMUSG00000019986, ENSMUSG00000028576, ENSMUSG00000035984, ENSMUSG00000047248, ENSMUSG00000022837, ENSMUSG00000025085, ENSMUSG00000030770</t>
  </si>
  <si>
    <t>IPR023298:P-type ATPase,  transmembrane domain</t>
  </si>
  <si>
    <t>IPR023561:Carbonic anhydrase, alpha-class</t>
  </si>
  <si>
    <t>ENSMUSG00000041261, ENSMUSG00000000805, ENSMUSG00000056158</t>
  </si>
  <si>
    <t>m_pgc1aPathway:Regulation of PGC-1a</t>
  </si>
  <si>
    <t>ENSMUSG00000029167, ENSMUSG00000028161, ENSMUSG00000005583</t>
  </si>
  <si>
    <t>GO:0003351~epithelial cilium movement</t>
  </si>
  <si>
    <t>ENSMUSG00000061322, ENSMUSG00000026575, ENSMUSG00000035984</t>
  </si>
  <si>
    <t>GO:0007051~spindle organization</t>
  </si>
  <si>
    <t>ENSMUSG00000074749, ENSMUSG00000052087, ENSMUSG00000002055</t>
  </si>
  <si>
    <t>GO:1903543~positive regulation of exosomal secretion</t>
  </si>
  <si>
    <t>ENSMUSG00000017009, ENSMUSG00000025885, ENSMUSG00000031906</t>
  </si>
  <si>
    <t>GO:0006198~cAMP catabolic process</t>
  </si>
  <si>
    <t>GO:0033268~node of Ranvier</t>
  </si>
  <si>
    <t>ENSMUSG00000011751, ENSMUSG00000075318, ENSMUSG00000064329</t>
  </si>
  <si>
    <t>GO:0032279~asymmetric synapse</t>
  </si>
  <si>
    <t>ENSMUSG00000020524, ENSMUSG00000046182, ENSMUSG00000021057</t>
  </si>
  <si>
    <t>GO:0045665~negative regulation of neuron differentiation</t>
  </si>
  <si>
    <t>ENSMUSG00000021379, ENSMUSG00000029516, ENSMUSG00000020950, ENSMUSG00000020644, ENSMUSG00000022528, ENSMUSG00000027168</t>
  </si>
  <si>
    <t>GO:0005089~Rho guanyl-nucleotide exchange factor activity</t>
  </si>
  <si>
    <t>IPR003338:CDC48, N-terminal subdomain</t>
  </si>
  <si>
    <t>ENSMUSG00000027722, ENSMUSG00000034187</t>
  </si>
  <si>
    <t>IPR025670:Fox-1 C-terminal domain</t>
  </si>
  <si>
    <t>ENSMUSG00000008658, ENSMUSG00000025576</t>
  </si>
  <si>
    <t>IPR017325:RNA binding protein Fox-1</t>
  </si>
  <si>
    <t>IPR001990:Chromogranin/secretogranin</t>
  </si>
  <si>
    <t>ENSMUSG00000050711, ENSMUSG00000027350</t>
  </si>
  <si>
    <t>IPR027080:Uncoordinated protein 13 (Unc-13)</t>
  </si>
  <si>
    <t>ENSMUSG00000034799, ENSMUSG00000062151</t>
  </si>
  <si>
    <t>GO:0004722~protein serine/threonine phosphatase activity</t>
  </si>
  <si>
    <t>ENSMUSG00000028161, ENSMUSG00000046442, ENSMUSG00000038582, ENSMUSG00000049225, ENSMUSG00000024500</t>
  </si>
  <si>
    <t>GO:1902306~negative regulation of sodium ion transmembrane transport</t>
  </si>
  <si>
    <t>ENSMUSG00000024589, ENSMUSG00000053819</t>
  </si>
  <si>
    <t>GO:0021986~habenula development</t>
  </si>
  <si>
    <t>ENSMUSG00000026826, ENSMUSG00000027168</t>
  </si>
  <si>
    <t>GO:2000172~regulation of branching morphogenesis of a nerve</t>
  </si>
  <si>
    <t>ENSMUSG00000036273, ENSMUSG00000027833</t>
  </si>
  <si>
    <t>GO:1901843~positive regulation of high voltage-gated calcium channel activity</t>
  </si>
  <si>
    <t>ENSMUSG00000025551, ENSMUSG00000057914</t>
  </si>
  <si>
    <t>GO:1902710~GABA receptor complex</t>
  </si>
  <si>
    <t>ENSMUSG00000020436, ENSMUSG00000010803</t>
  </si>
  <si>
    <t>Tumor suppressor</t>
  </si>
  <si>
    <t>ENSMUSG00000038393, ENSMUSG00000074622, ENSMUSG00000030793, ENSMUSG00000005045, ENSMUSG00000022099, ENSMUSG00000037060, ENSMUSG00000034209, ENSMUSG00000031523</t>
  </si>
  <si>
    <t>GO:0051260~protein homooligomerization</t>
  </si>
  <si>
    <t>ENSMUSG00000024411, ENSMUSG00000046523, ENSMUSG00000035681, ENSMUSG00000036225, ENSMUSG00000035864, ENSMUSG00000019979, ENSMUSG00000067242, ENSMUSG00000060882, ENSMUSG00000042797, ENSMUSG00000021752, ENSMUSG00000021066</t>
  </si>
  <si>
    <t>domain:LIM zinc-binding 2</t>
  </si>
  <si>
    <t>ENSMUSG00000030226, ENSMUSG00000021493, ENSMUSG00000028266, ENSMUSG00000000247, ENSMUSG00000025085</t>
  </si>
  <si>
    <t>domain:RRM 3</t>
  </si>
  <si>
    <t>ENSMUSG00000024268, ENSMUSG00000032297, ENSMUSG00000028546, ENSMUSG00000008489, ENSMUSG00000002107</t>
  </si>
  <si>
    <t>domain:LIM zinc-binding 1</t>
  </si>
  <si>
    <t>domain:C2</t>
  </si>
  <si>
    <t>ENSMUSG00000024589, ENSMUSG00000026173, ENSMUSG00000054423, ENSMUSG00000045038, ENSMUSG00000035226, ENSMUSG00000018849</t>
  </si>
  <si>
    <t>GO:0031402~sodium ion binding</t>
  </si>
  <si>
    <t>ENSMUSG00000026576, ENSMUSG00000075318, ENSMUSG00000064329</t>
  </si>
  <si>
    <t>GO:0004672~protein kinase activity</t>
  </si>
  <si>
    <t>ENSMUSG00000036273, ENSMUSG00000029245, ENSMUSG00000053819, ENSMUSG00000020115, ENSMUSG00000046707, ENSMUSG00000053137, ENSMUSG00000029516, ENSMUSG00000026749, ENSMUSG00000029471, ENSMUSG00000021559, ENSMUSG00000029403, ENSMUSG00000005672, ENSMUSG00000074923, ENSMUSG00000039145, ENSMUSG00000028289, ENSMUSG00000061751, ENSMUSG00000045038, ENSMUSG00000021820, ENSMUSG00000020580, ENSMUSG00000024558, ENSMUSG00000023050, ENSMUSG00000053693, ENSMUSG00000059456, ENSMUSG00000025962</t>
  </si>
  <si>
    <t>GO:0048538~thymus development</t>
  </si>
  <si>
    <t>ENSMUSG00000074622, ENSMUSG00000048251, ENSMUSG00000039910, ENSMUSG00000028266, ENSMUSG00000022528</t>
  </si>
  <si>
    <t>GO:0034613~cellular protein localization</t>
  </si>
  <si>
    <t>ENSMUSG00000021379, ENSMUSG00000011751, ENSMUSG00000036273, ENSMUSG00000019986, ENSMUSG00000091512</t>
  </si>
  <si>
    <t>GO:0035914~skeletal muscle cell differentiation</t>
  </si>
  <si>
    <t>ENSMUSG00000003949, ENSMUSG00000028634, ENSMUSG00000039910, ENSMUSG00000005583, ENSMUSG00000019817</t>
  </si>
  <si>
    <t>GO:0004725~protein tyrosine phosphatase activity</t>
  </si>
  <si>
    <t>ENSMUSG00000044573, ENSMUSG00000034765, ENSMUSG00000069255, ENSMUSG00000019960, ENSMUSG00000039661, ENSMUSG00000028909, ENSMUSG00000039431</t>
  </si>
  <si>
    <t>GO:0008503~benzodiazepine receptor activity</t>
  </si>
  <si>
    <t>ENSMUSG00000020428, ENSMUSG00000000560</t>
  </si>
  <si>
    <t>GO:0030348~syntaxin-3 binding</t>
  </si>
  <si>
    <t>ENSMUSG00000035864, ENSMUSG00000024261</t>
  </si>
  <si>
    <t>GO:0004351~glutamate decarboxylase activity</t>
  </si>
  <si>
    <t>ENSMUSG00000026787, ENSMUSG00000070880</t>
  </si>
  <si>
    <t>SM00294:4.1m</t>
  </si>
  <si>
    <t>GO:0005912~adherens junction</t>
  </si>
  <si>
    <t>ENSMUSG00000011751, ENSMUSG00000029245, ENSMUSG00000019986, ENSMUSG00000022240, ENSMUSG00000039546</t>
  </si>
  <si>
    <t>SM00325:RhoGEF</t>
  </si>
  <si>
    <t>IPR020422:Dual specificity phosphatase, subgroup, catalytic domain</t>
  </si>
  <si>
    <t>GO:0006468~protein phosphorylation</t>
  </si>
  <si>
    <t>ENSMUSG00000036273, ENSMUSG00000029245, ENSMUSG00000053819, ENSMUSG00000020115, ENSMUSG00000046707, ENSMUSG00000053137, ENSMUSG00000029516, ENSMUSG00000026749, ENSMUSG00000029471, ENSMUSG00000021559, ENSMUSG00000029403, ENSMUSG00000005672, ENSMUSG00000074923, ENSMUSG00000039145, ENSMUSG00000028289, ENSMUSG00000061751, ENSMUSG00000045038, ENSMUSG00000021820, ENSMUSG00000020580, ENSMUSG00000024558, ENSMUSG00000023050, ENSMUSG00000053693, ENSMUSG00000002068, ENSMUSG00000048895, ENSMUSG00000059456</t>
  </si>
  <si>
    <t>GO:0015459~potassium channel regulator activity</t>
  </si>
  <si>
    <t>ENSMUSG00000024589, ENSMUSG00000027827, ENSMUSG00000053519, ENSMUSG00000036815</t>
  </si>
  <si>
    <t>GO:0061025~membrane fusion</t>
  </si>
  <si>
    <t>ENSMUSG00000027438, ENSMUSG00000022789, ENSMUSG00000041488, ENSMUSG00000028243</t>
  </si>
  <si>
    <t>GO:0051480~regulation of cytosolic calcium ion concentration</t>
  </si>
  <si>
    <t>ENSMUSG00000030302, ENSMUSG00000028222, ENSMUSG00000027716, ENSMUSG00000028207</t>
  </si>
  <si>
    <t>GO:0045892~negative regulation of transcription, DNA-templated</t>
  </si>
  <si>
    <t>ENSMUSG00000025128, ENSMUSG00000034765, ENSMUSG00000079184, ENSMUSG00000022508, ENSMUSG00000063659, ENSMUSG00000022528, ENSMUSG00000024921, ENSMUSG00000049892, ENSMUSG00000029563, ENSMUSG00000021268, ENSMUSG00000063889, ENSMUSG00000048895, ENSMUSG00000030067, ENSMUSG00000036225, ENSMUSG00000025217, ENSMUSG00000046791, ENSMUSG00000045763, ENSMUSG00000030551, ENSMUSG00000043991, ENSMUSG00000021379, ENSMUSG00000039910, ENSMUSG00000020950, ENSMUSG00000020644, ENSMUSG00000061524, ENSMUSG00000062190</t>
  </si>
  <si>
    <t>Alternative promoter usage</t>
  </si>
  <si>
    <t>ENSMUSG00000029167, ENSMUSG00000032238, ENSMUSG00000063889, ENSMUSG00000066392, ENSMUSG00000001741</t>
  </si>
  <si>
    <t>SM00399:ZnF_C4</t>
  </si>
  <si>
    <t>GO:0009749~response to glucose</t>
  </si>
  <si>
    <t>ENSMUSG00000038393, ENSMUSG00000034701, ENSMUSG00000019997, ENSMUSG00000050953, ENSMUSG00000040612, ENSMUSG00000059456</t>
  </si>
  <si>
    <t>GO:0061136~regulation of proteasomal protein catabolic process</t>
  </si>
  <si>
    <t>ENSMUSG00000047879, ENSMUSG00000025217, ENSMUSG00000003279</t>
  </si>
  <si>
    <t>GO:0042692~muscle cell differentiation</t>
  </si>
  <si>
    <t>ENSMUSG00000032238, ENSMUSG00000029276, ENSMUSG00000096054</t>
  </si>
  <si>
    <t>GO:0048488~synaptic vesicle endocytosis</t>
  </si>
  <si>
    <t>ENSMUSG00000040276, ENSMUSG00000026452, ENSMUSG00000035864</t>
  </si>
  <si>
    <t>GO:0004674~protein serine/threonine kinase activity</t>
  </si>
  <si>
    <t>IPR008271:Serine/threonine-protein kinase, active site</t>
  </si>
  <si>
    <t>ENSMUSG00000036273, ENSMUSG00000053819, ENSMUSG00000046707, ENSMUSG00000029516, ENSMUSG00000026749, ENSMUSG00000029471, ENSMUSG00000021559, ENSMUSG00000029403, ENSMUSG00000039145, ENSMUSG00000045038, ENSMUSG00000061751, ENSMUSG00000021820, ENSMUSG00000020580, ENSMUSG00000024558, ENSMUSG00000023050, ENSMUSG00000053693</t>
  </si>
  <si>
    <t>region of interest:RII-binding</t>
  </si>
  <si>
    <t>ENSMUSG00000038587, ENSMUSG00000039166</t>
  </si>
  <si>
    <t>site:Interaction with RNA</t>
  </si>
  <si>
    <t>Supplement Table 7 - Gene Ontolog list of terms associated with myelin transcriptome in Figure 8E. GO terms filtered by statistical signifance of False Discovery Rate in column 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0A6FA7-84A6-894A-A276-9FFAD52FF95D}">
  <sheetPr filterMode="1"/>
  <dimension ref="A1:T572"/>
  <sheetViews>
    <sheetView tabSelected="1" workbookViewId="0">
      <selection activeCell="Q3" sqref="Q3:V36"/>
    </sheetView>
  </sheetViews>
  <sheetFormatPr baseColWidth="10" defaultRowHeight="16" x14ac:dyDescent="0.2"/>
  <cols>
    <col min="1" max="2" width="20.33203125" customWidth="1"/>
    <col min="3" max="3" width="9.83203125" customWidth="1"/>
    <col min="4" max="4" width="13.33203125" customWidth="1"/>
    <col min="5" max="5" width="11.6640625" customWidth="1"/>
    <col min="6" max="6" width="20.33203125" customWidth="1"/>
    <col min="7" max="7" width="11.5" customWidth="1"/>
    <col min="8" max="8" width="11" customWidth="1"/>
    <col min="9" max="9" width="11.1640625" customWidth="1"/>
    <col min="10" max="10" width="16.1640625" customWidth="1"/>
    <col min="11" max="11" width="13.33203125" customWidth="1"/>
    <col min="12" max="12" width="13.83203125" customWidth="1"/>
    <col min="13" max="13" width="15.33203125" customWidth="1"/>
    <col min="18" max="18" width="51.5" customWidth="1"/>
  </cols>
  <sheetData>
    <row r="1" spans="1:19" x14ac:dyDescent="0.2">
      <c r="A1" t="s">
        <v>860</v>
      </c>
    </row>
    <row r="2" spans="1:19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</row>
    <row r="3" spans="1:19" x14ac:dyDescent="0.2">
      <c r="A3" t="s">
        <v>13</v>
      </c>
      <c r="B3" t="s">
        <v>14</v>
      </c>
      <c r="C3">
        <v>349</v>
      </c>
      <c r="D3">
        <v>49.503546099290702</v>
      </c>
      <c r="E3" s="1">
        <v>5.0628453355127696E-22</v>
      </c>
      <c r="F3" t="s">
        <v>15</v>
      </c>
      <c r="G3">
        <v>682</v>
      </c>
      <c r="H3">
        <v>7617</v>
      </c>
      <c r="I3">
        <v>22680</v>
      </c>
      <c r="J3">
        <v>1.5237023835786301</v>
      </c>
      <c r="K3" s="1">
        <v>1.51379075531831E-19</v>
      </c>
      <c r="L3" s="1">
        <v>1.51379075531831E-19</v>
      </c>
      <c r="M3" s="1">
        <v>6.7620463586205698E-19</v>
      </c>
      <c r="S3" s="1"/>
    </row>
    <row r="4" spans="1:19" x14ac:dyDescent="0.2">
      <c r="A4" t="s">
        <v>13</v>
      </c>
      <c r="B4" t="s">
        <v>16</v>
      </c>
      <c r="C4">
        <v>49</v>
      </c>
      <c r="D4">
        <v>6.9503546099290698</v>
      </c>
      <c r="E4" s="1">
        <v>2.3355867459555398E-18</v>
      </c>
      <c r="F4" t="s">
        <v>17</v>
      </c>
      <c r="G4">
        <v>682</v>
      </c>
      <c r="H4">
        <v>357</v>
      </c>
      <c r="I4">
        <v>22680</v>
      </c>
      <c r="J4">
        <v>4.5644298775228496</v>
      </c>
      <c r="K4" s="1">
        <v>6.9834043704070797E-16</v>
      </c>
      <c r="L4" s="1">
        <v>3.4917021852035398E-16</v>
      </c>
      <c r="M4" s="1">
        <v>3.1194604622721702E-15</v>
      </c>
      <c r="S4" s="1"/>
    </row>
    <row r="5" spans="1:19" x14ac:dyDescent="0.2">
      <c r="A5" t="s">
        <v>13</v>
      </c>
      <c r="B5" t="s">
        <v>18</v>
      </c>
      <c r="C5">
        <v>224</v>
      </c>
      <c r="D5">
        <v>31.77304964539</v>
      </c>
      <c r="E5" s="1">
        <v>2.2479838568565701E-17</v>
      </c>
      <c r="F5" t="s">
        <v>19</v>
      </c>
      <c r="G5">
        <v>682</v>
      </c>
      <c r="H5">
        <v>4404</v>
      </c>
      <c r="I5">
        <v>22680</v>
      </c>
      <c r="J5">
        <v>1.6914508537959301</v>
      </c>
      <c r="K5" s="1">
        <v>6.7214717320011599E-15</v>
      </c>
      <c r="L5" s="1">
        <v>2.2404905773337201E-15</v>
      </c>
      <c r="M5" s="1">
        <v>3.0024561380276199E-14</v>
      </c>
      <c r="S5" s="1"/>
    </row>
    <row r="6" spans="1:19" x14ac:dyDescent="0.2">
      <c r="A6" t="s">
        <v>20</v>
      </c>
      <c r="B6" t="s">
        <v>21</v>
      </c>
      <c r="C6">
        <v>58</v>
      </c>
      <c r="D6">
        <v>8.2269503546099205</v>
      </c>
      <c r="E6" s="1">
        <v>3.41795135414339E-17</v>
      </c>
      <c r="F6" t="s">
        <v>22</v>
      </c>
      <c r="G6">
        <v>618</v>
      </c>
      <c r="H6">
        <v>505</v>
      </c>
      <c r="I6">
        <v>19662</v>
      </c>
      <c r="J6">
        <v>3.65406132846294</v>
      </c>
      <c r="K6" s="1">
        <v>1.6508705040512599E-14</v>
      </c>
      <c r="L6" s="1">
        <v>1.6508705040512599E-14</v>
      </c>
      <c r="M6" s="1">
        <v>4.8980486413685403E-14</v>
      </c>
      <c r="S6" s="1"/>
    </row>
    <row r="7" spans="1:19" x14ac:dyDescent="0.2">
      <c r="A7" t="s">
        <v>13</v>
      </c>
      <c r="B7" t="s">
        <v>23</v>
      </c>
      <c r="C7">
        <v>64</v>
      </c>
      <c r="D7">
        <v>9.0780141843971602</v>
      </c>
      <c r="E7" s="1">
        <v>5.01272430828889E-16</v>
      </c>
      <c r="F7" t="s">
        <v>24</v>
      </c>
      <c r="G7">
        <v>682</v>
      </c>
      <c r="H7">
        <v>661</v>
      </c>
      <c r="I7">
        <v>22680</v>
      </c>
      <c r="J7">
        <v>3.2198614912977299</v>
      </c>
      <c r="K7" s="1">
        <v>1.6597834218145999E-13</v>
      </c>
      <c r="L7" s="1">
        <v>4.1522341120980798E-14</v>
      </c>
      <c r="M7" s="1">
        <v>7.4384942649885397E-13</v>
      </c>
      <c r="S7" s="1"/>
    </row>
    <row r="8" spans="1:19" x14ac:dyDescent="0.2">
      <c r="A8" t="s">
        <v>20</v>
      </c>
      <c r="B8" t="s">
        <v>25</v>
      </c>
      <c r="C8">
        <v>304</v>
      </c>
      <c r="D8">
        <v>43.120567375886502</v>
      </c>
      <c r="E8" s="1">
        <v>8.6154230865843196E-16</v>
      </c>
      <c r="F8" t="s">
        <v>26</v>
      </c>
      <c r="G8">
        <v>618</v>
      </c>
      <c r="H8">
        <v>6631</v>
      </c>
      <c r="I8">
        <v>19662</v>
      </c>
      <c r="J8">
        <v>1.4585918157287101</v>
      </c>
      <c r="K8" s="1">
        <v>4.2899017671515998E-13</v>
      </c>
      <c r="L8" s="1">
        <v>2.1449508835757999E-13</v>
      </c>
      <c r="M8" s="1">
        <v>1.27675647831893E-12</v>
      </c>
      <c r="S8" s="1"/>
    </row>
    <row r="9" spans="1:19" x14ac:dyDescent="0.2">
      <c r="A9" t="s">
        <v>20</v>
      </c>
      <c r="B9" t="s">
        <v>27</v>
      </c>
      <c r="C9">
        <v>65</v>
      </c>
      <c r="D9">
        <v>9.2198581560283603</v>
      </c>
      <c r="E9" s="1">
        <v>4.7548333400538603E-14</v>
      </c>
      <c r="F9" t="s">
        <v>28</v>
      </c>
      <c r="G9">
        <v>618</v>
      </c>
      <c r="H9">
        <v>718</v>
      </c>
      <c r="I9">
        <v>19662</v>
      </c>
      <c r="J9">
        <v>2.8802363631446499</v>
      </c>
      <c r="K9" s="1">
        <v>2.2950974454260999E-11</v>
      </c>
      <c r="L9" s="1">
        <v>7.6503248180870206E-12</v>
      </c>
      <c r="M9" s="1">
        <v>6.8089978100260799E-11</v>
      </c>
      <c r="S9" s="1"/>
    </row>
    <row r="10" spans="1:19" x14ac:dyDescent="0.2">
      <c r="A10" t="s">
        <v>13</v>
      </c>
      <c r="B10" t="s">
        <v>29</v>
      </c>
      <c r="C10">
        <v>227</v>
      </c>
      <c r="D10">
        <v>32.1985815602836</v>
      </c>
      <c r="E10" s="1">
        <v>5.9762682226024299E-14</v>
      </c>
      <c r="F10" t="s">
        <v>30</v>
      </c>
      <c r="G10">
        <v>682</v>
      </c>
      <c r="H10">
        <v>4779</v>
      </c>
      <c r="I10">
        <v>22680</v>
      </c>
      <c r="J10">
        <v>1.5796013718375601</v>
      </c>
      <c r="K10" s="1">
        <v>1.7859269618725099E-11</v>
      </c>
      <c r="L10" s="1">
        <v>3.57180951482405E-12</v>
      </c>
      <c r="M10" s="1">
        <v>7.9780626549563697E-11</v>
      </c>
      <c r="S10" s="1"/>
    </row>
    <row r="11" spans="1:19" x14ac:dyDescent="0.2">
      <c r="A11" t="s">
        <v>20</v>
      </c>
      <c r="B11" t="s">
        <v>31</v>
      </c>
      <c r="C11">
        <v>54</v>
      </c>
      <c r="D11">
        <v>7.6595744680850997</v>
      </c>
      <c r="E11" s="1">
        <v>1.2222449185176701E-13</v>
      </c>
      <c r="F11" t="s">
        <v>32</v>
      </c>
      <c r="G11">
        <v>618</v>
      </c>
      <c r="H11">
        <v>534</v>
      </c>
      <c r="I11">
        <v>19662</v>
      </c>
      <c r="J11">
        <v>3.2173011890476699</v>
      </c>
      <c r="K11" s="1">
        <v>5.9039773070423897E-11</v>
      </c>
      <c r="L11" s="1">
        <v>1.47599710231816E-11</v>
      </c>
      <c r="M11" s="1">
        <v>1.7517098882535699E-10</v>
      </c>
      <c r="S11" s="1"/>
    </row>
    <row r="12" spans="1:19" x14ac:dyDescent="0.2">
      <c r="A12" t="s">
        <v>13</v>
      </c>
      <c r="B12" t="s">
        <v>33</v>
      </c>
      <c r="C12">
        <v>25</v>
      </c>
      <c r="D12">
        <v>3.5460992907801399</v>
      </c>
      <c r="E12" s="1">
        <v>3.9991362937409696E-12</v>
      </c>
      <c r="F12" t="s">
        <v>34</v>
      </c>
      <c r="G12">
        <v>682</v>
      </c>
      <c r="H12">
        <v>139</v>
      </c>
      <c r="I12">
        <v>22680</v>
      </c>
      <c r="J12">
        <v>5.9811388425916103</v>
      </c>
      <c r="K12" s="1">
        <v>1.19574117274368E-9</v>
      </c>
      <c r="L12" s="1">
        <v>1.99290139946128E-10</v>
      </c>
      <c r="M12" s="1">
        <v>5.3413273803926098E-9</v>
      </c>
      <c r="S12" s="1"/>
    </row>
    <row r="13" spans="1:19" x14ac:dyDescent="0.2">
      <c r="A13" t="s">
        <v>36</v>
      </c>
      <c r="B13" t="s">
        <v>37</v>
      </c>
      <c r="C13">
        <v>38</v>
      </c>
      <c r="D13">
        <v>5.3900709219858101</v>
      </c>
      <c r="E13" s="1">
        <v>8.3561116921493995E-10</v>
      </c>
      <c r="F13" t="s">
        <v>38</v>
      </c>
      <c r="G13">
        <v>567</v>
      </c>
      <c r="H13">
        <v>377</v>
      </c>
      <c r="I13">
        <v>18082</v>
      </c>
      <c r="J13">
        <v>3.2144424328332302</v>
      </c>
      <c r="K13" s="1">
        <v>2.12829929902014E-6</v>
      </c>
      <c r="L13" s="1">
        <v>2.12829929902014E-6</v>
      </c>
      <c r="M13" s="1">
        <v>1.47722695187368E-6</v>
      </c>
      <c r="S13" s="1"/>
    </row>
    <row r="14" spans="1:19" x14ac:dyDescent="0.2">
      <c r="A14" t="s">
        <v>20</v>
      </c>
      <c r="B14" t="s">
        <v>39</v>
      </c>
      <c r="C14">
        <v>37</v>
      </c>
      <c r="D14">
        <v>5.24822695035461</v>
      </c>
      <c r="E14" s="1">
        <v>2.0235766978253901E-9</v>
      </c>
      <c r="F14" t="s">
        <v>40</v>
      </c>
      <c r="G14">
        <v>618</v>
      </c>
      <c r="H14">
        <v>370</v>
      </c>
      <c r="I14">
        <v>19662</v>
      </c>
      <c r="J14">
        <v>3.18155339805825</v>
      </c>
      <c r="K14" s="1">
        <v>9.7738709392558491E-7</v>
      </c>
      <c r="L14" s="1">
        <v>1.9547749519066499E-7</v>
      </c>
      <c r="M14" s="1">
        <v>2.8998590639872599E-6</v>
      </c>
      <c r="S14" s="1"/>
    </row>
    <row r="15" spans="1:19" x14ac:dyDescent="0.2">
      <c r="A15" t="s">
        <v>20</v>
      </c>
      <c r="B15" t="s">
        <v>41</v>
      </c>
      <c r="C15">
        <v>29</v>
      </c>
      <c r="D15">
        <v>4.1134751773049603</v>
      </c>
      <c r="E15" s="1">
        <v>2.22167163109137E-9</v>
      </c>
      <c r="F15" t="s">
        <v>42</v>
      </c>
      <c r="G15">
        <v>618</v>
      </c>
      <c r="H15">
        <v>239</v>
      </c>
      <c r="I15">
        <v>19662</v>
      </c>
      <c r="J15">
        <v>3.8604622821627301</v>
      </c>
      <c r="K15" s="1">
        <v>1.07306682006758E-6</v>
      </c>
      <c r="L15" s="1">
        <v>1.78844549947321E-7</v>
      </c>
      <c r="M15" s="1">
        <v>3.18373621910339E-6</v>
      </c>
      <c r="S15" s="1"/>
    </row>
    <row r="16" spans="1:19" x14ac:dyDescent="0.2">
      <c r="A16" t="s">
        <v>20</v>
      </c>
      <c r="B16" t="s">
        <v>43</v>
      </c>
      <c r="C16">
        <v>41</v>
      </c>
      <c r="D16">
        <v>5.8156028368794299</v>
      </c>
      <c r="E16" s="1">
        <v>3.8021059293604598E-8</v>
      </c>
      <c r="F16" t="s">
        <v>44</v>
      </c>
      <c r="G16">
        <v>618</v>
      </c>
      <c r="H16">
        <v>490</v>
      </c>
      <c r="I16">
        <v>19662</v>
      </c>
      <c r="J16">
        <v>2.6621161085793501</v>
      </c>
      <c r="K16" s="1">
        <v>1.83640033710741E-5</v>
      </c>
      <c r="L16" s="1">
        <v>2.6234497003674298E-6</v>
      </c>
      <c r="M16" s="1">
        <v>5.4485547440474799E-5</v>
      </c>
      <c r="S16" s="1"/>
    </row>
    <row r="17" spans="1:19" x14ac:dyDescent="0.2">
      <c r="A17" t="s">
        <v>13</v>
      </c>
      <c r="B17" t="s">
        <v>45</v>
      </c>
      <c r="C17">
        <v>143</v>
      </c>
      <c r="D17">
        <v>20.2836879432624</v>
      </c>
      <c r="E17" s="1">
        <v>6.9778325082843494E-8</v>
      </c>
      <c r="F17" t="s">
        <v>46</v>
      </c>
      <c r="G17">
        <v>682</v>
      </c>
      <c r="H17">
        <v>3076</v>
      </c>
      <c r="I17">
        <v>22680</v>
      </c>
      <c r="J17">
        <v>1.54599605688158</v>
      </c>
      <c r="K17" s="1">
        <v>2.08635022923564E-5</v>
      </c>
      <c r="L17" s="1">
        <v>2.9805269780025499E-6</v>
      </c>
      <c r="M17" s="1">
        <v>9.3197408690404106E-5</v>
      </c>
      <c r="S17" s="1"/>
    </row>
    <row r="18" spans="1:19" x14ac:dyDescent="0.2">
      <c r="A18" t="s">
        <v>13</v>
      </c>
      <c r="B18" t="s">
        <v>47</v>
      </c>
      <c r="C18">
        <v>48</v>
      </c>
      <c r="D18">
        <v>6.8085106382978697</v>
      </c>
      <c r="E18" s="1">
        <v>1.0428143008703001E-7</v>
      </c>
      <c r="F18" t="s">
        <v>48</v>
      </c>
      <c r="G18">
        <v>682</v>
      </c>
      <c r="H18">
        <v>678</v>
      </c>
      <c r="I18">
        <v>22680</v>
      </c>
      <c r="J18">
        <v>2.35434562582721</v>
      </c>
      <c r="K18" s="1">
        <v>3.1179663113944899E-5</v>
      </c>
      <c r="L18" s="1">
        <v>3.8975110558947501E-6</v>
      </c>
      <c r="M18" s="1">
        <v>1.39280456601387E-4</v>
      </c>
      <c r="S18" s="1"/>
    </row>
    <row r="19" spans="1:19" x14ac:dyDescent="0.2">
      <c r="A19" t="s">
        <v>20</v>
      </c>
      <c r="B19" t="s">
        <v>49</v>
      </c>
      <c r="C19">
        <v>36</v>
      </c>
      <c r="D19">
        <v>5.1063829787234001</v>
      </c>
      <c r="E19" s="1">
        <v>1.6840252349094201E-7</v>
      </c>
      <c r="F19" t="s">
        <v>50</v>
      </c>
      <c r="G19">
        <v>618</v>
      </c>
      <c r="H19">
        <v>420</v>
      </c>
      <c r="I19">
        <v>19662</v>
      </c>
      <c r="J19">
        <v>2.7270457697642101</v>
      </c>
      <c r="K19" s="1">
        <v>8.1335117810388201E-5</v>
      </c>
      <c r="L19" s="1">
        <v>1.01672515244732E-5</v>
      </c>
      <c r="M19" s="1">
        <v>2.41326672045794E-4</v>
      </c>
      <c r="S19" s="1"/>
    </row>
    <row r="20" spans="1:19" x14ac:dyDescent="0.2">
      <c r="A20" t="s">
        <v>13</v>
      </c>
      <c r="B20" t="s">
        <v>52</v>
      </c>
      <c r="C20">
        <v>11</v>
      </c>
      <c r="D20">
        <v>1.56028368794326</v>
      </c>
      <c r="E20" s="1">
        <v>2.09387901338604E-7</v>
      </c>
      <c r="F20" t="s">
        <v>53</v>
      </c>
      <c r="G20">
        <v>682</v>
      </c>
      <c r="H20">
        <v>40</v>
      </c>
      <c r="I20">
        <v>22680</v>
      </c>
      <c r="J20">
        <v>9.1451612903225801</v>
      </c>
      <c r="K20" s="1">
        <v>6.2605029281903495E-5</v>
      </c>
      <c r="L20" s="1">
        <v>6.95630792235668E-6</v>
      </c>
      <c r="M20" s="1">
        <v>2.7966267392986999E-4</v>
      </c>
      <c r="S20" s="1"/>
    </row>
    <row r="21" spans="1:19" x14ac:dyDescent="0.2">
      <c r="A21" t="s">
        <v>36</v>
      </c>
      <c r="B21" t="s">
        <v>54</v>
      </c>
      <c r="C21">
        <v>8</v>
      </c>
      <c r="D21">
        <v>1.1347517730496399</v>
      </c>
      <c r="E21" s="1">
        <v>2.5391526289415202E-7</v>
      </c>
      <c r="F21" t="s">
        <v>55</v>
      </c>
      <c r="G21">
        <v>567</v>
      </c>
      <c r="H21">
        <v>16</v>
      </c>
      <c r="I21">
        <v>18082</v>
      </c>
      <c r="J21">
        <v>15.9453262786596</v>
      </c>
      <c r="K21" s="1">
        <v>6.4651317701636102E-4</v>
      </c>
      <c r="L21" s="1">
        <v>3.2330885281528499E-4</v>
      </c>
      <c r="M21" s="1">
        <v>4.48880660675055E-4</v>
      </c>
      <c r="S21" s="1"/>
    </row>
    <row r="22" spans="1:19" x14ac:dyDescent="0.2">
      <c r="A22" t="s">
        <v>20</v>
      </c>
      <c r="B22" t="s">
        <v>56</v>
      </c>
      <c r="C22">
        <v>13</v>
      </c>
      <c r="D22">
        <v>1.84397163120567</v>
      </c>
      <c r="E22" s="1">
        <v>3.5007744600857501E-7</v>
      </c>
      <c r="F22" t="s">
        <v>57</v>
      </c>
      <c r="G22">
        <v>618</v>
      </c>
      <c r="H22">
        <v>61</v>
      </c>
      <c r="I22">
        <v>19662</v>
      </c>
      <c r="J22">
        <v>6.7803597007798801</v>
      </c>
      <c r="K22" s="1">
        <v>1.6907314155545299E-4</v>
      </c>
      <c r="L22" s="1">
        <v>1.8787316408363999E-5</v>
      </c>
      <c r="M22" s="1">
        <v>5.0167254600497202E-4</v>
      </c>
      <c r="S22" s="1"/>
    </row>
    <row r="23" spans="1:19" x14ac:dyDescent="0.2">
      <c r="A23" t="s">
        <v>36</v>
      </c>
      <c r="B23" t="s">
        <v>58</v>
      </c>
      <c r="C23">
        <v>12</v>
      </c>
      <c r="D23">
        <v>1.7021276595744601</v>
      </c>
      <c r="E23" s="1">
        <v>5.9305674337792703E-7</v>
      </c>
      <c r="F23" t="s">
        <v>59</v>
      </c>
      <c r="G23">
        <v>567</v>
      </c>
      <c r="H23">
        <v>53</v>
      </c>
      <c r="I23">
        <v>18082</v>
      </c>
      <c r="J23">
        <v>7.2205251073175596</v>
      </c>
      <c r="K23" s="1">
        <v>1.5093757182461599E-3</v>
      </c>
      <c r="L23" s="1">
        <v>5.0337858690008199E-4</v>
      </c>
      <c r="M23" s="1">
        <v>1.04842437130825E-3</v>
      </c>
    </row>
    <row r="24" spans="1:19" x14ac:dyDescent="0.2">
      <c r="A24" t="s">
        <v>20</v>
      </c>
      <c r="B24" t="s">
        <v>60</v>
      </c>
      <c r="C24">
        <v>93</v>
      </c>
      <c r="D24">
        <v>13.1914893617021</v>
      </c>
      <c r="E24" s="1">
        <v>1.2991842488005201E-6</v>
      </c>
      <c r="F24" t="s">
        <v>61</v>
      </c>
      <c r="G24">
        <v>618</v>
      </c>
      <c r="H24">
        <v>1784</v>
      </c>
      <c r="I24">
        <v>19662</v>
      </c>
      <c r="J24">
        <v>1.65854521311332</v>
      </c>
      <c r="K24" s="1">
        <v>6.2730955885137397E-4</v>
      </c>
      <c r="L24" s="1">
        <v>6.27486712014846E-5</v>
      </c>
      <c r="M24" s="1">
        <v>1.8617621735272901E-3</v>
      </c>
      <c r="S24" s="1"/>
    </row>
    <row r="25" spans="1:19" x14ac:dyDescent="0.2">
      <c r="A25" t="s">
        <v>20</v>
      </c>
      <c r="B25" t="s">
        <v>62</v>
      </c>
      <c r="C25">
        <v>47</v>
      </c>
      <c r="D25">
        <v>6.6666666666666599</v>
      </c>
      <c r="E25" s="1">
        <v>1.48622547410201E-6</v>
      </c>
      <c r="F25" t="s">
        <v>63</v>
      </c>
      <c r="G25">
        <v>618</v>
      </c>
      <c r="H25">
        <v>692</v>
      </c>
      <c r="I25">
        <v>19662</v>
      </c>
      <c r="J25">
        <v>2.1608816431898501</v>
      </c>
      <c r="K25" s="1">
        <v>7.1758984661751603E-4</v>
      </c>
      <c r="L25" s="1">
        <v>6.5256728636886504E-5</v>
      </c>
      <c r="M25" s="1">
        <v>2.12979407809843E-3</v>
      </c>
    </row>
    <row r="26" spans="1:19" x14ac:dyDescent="0.2">
      <c r="A26" t="s">
        <v>20</v>
      </c>
      <c r="B26" t="s">
        <v>66</v>
      </c>
      <c r="C26">
        <v>16</v>
      </c>
      <c r="D26">
        <v>2.2695035460992901</v>
      </c>
      <c r="E26" s="1">
        <v>2.5110242614034998E-6</v>
      </c>
      <c r="F26" t="s">
        <v>67</v>
      </c>
      <c r="G26">
        <v>618</v>
      </c>
      <c r="H26">
        <v>113</v>
      </c>
      <c r="I26">
        <v>19662</v>
      </c>
      <c r="J26">
        <v>4.5048543689320297</v>
      </c>
      <c r="K26" s="1">
        <v>1.21209106447772E-3</v>
      </c>
      <c r="L26" s="1">
        <v>1.01063746130392E-4</v>
      </c>
      <c r="M26" s="1">
        <v>3.59832889834654E-3</v>
      </c>
    </row>
    <row r="27" spans="1:19" x14ac:dyDescent="0.2">
      <c r="A27" t="s">
        <v>20</v>
      </c>
      <c r="B27" t="s">
        <v>68</v>
      </c>
      <c r="C27">
        <v>47</v>
      </c>
      <c r="D27">
        <v>6.6666666666666599</v>
      </c>
      <c r="E27" s="1">
        <v>3.1666003888737099E-6</v>
      </c>
      <c r="F27" t="s">
        <v>69</v>
      </c>
      <c r="G27">
        <v>618</v>
      </c>
      <c r="H27">
        <v>712</v>
      </c>
      <c r="I27">
        <v>19662</v>
      </c>
      <c r="J27">
        <v>2.1001827206283399</v>
      </c>
      <c r="K27">
        <v>1.5283013656679501E-3</v>
      </c>
      <c r="L27" s="1">
        <v>1.17644649283321E-4</v>
      </c>
      <c r="M27">
        <v>4.5377577890581798E-3</v>
      </c>
    </row>
    <row r="28" spans="1:19" x14ac:dyDescent="0.2">
      <c r="A28" t="s">
        <v>13</v>
      </c>
      <c r="B28" t="s">
        <v>70</v>
      </c>
      <c r="C28">
        <v>185</v>
      </c>
      <c r="D28">
        <v>26.241134751773</v>
      </c>
      <c r="E28" s="1">
        <v>4.3625878363615203E-6</v>
      </c>
      <c r="F28" t="s">
        <v>71</v>
      </c>
      <c r="G28">
        <v>682</v>
      </c>
      <c r="H28">
        <v>4534</v>
      </c>
      <c r="I28">
        <v>22680</v>
      </c>
      <c r="J28">
        <v>1.3569032672010799</v>
      </c>
      <c r="K28" s="1">
        <v>1.3035662268230299E-3</v>
      </c>
      <c r="L28" s="1">
        <v>1.3043315369409801E-4</v>
      </c>
      <c r="M28">
        <v>5.8266101668924498E-3</v>
      </c>
    </row>
    <row r="29" spans="1:19" x14ac:dyDescent="0.2">
      <c r="A29" t="s">
        <v>13</v>
      </c>
      <c r="B29" t="s">
        <v>73</v>
      </c>
      <c r="C29">
        <v>48</v>
      </c>
      <c r="D29">
        <v>6.8085106382978697</v>
      </c>
      <c r="E29" s="1">
        <v>5.3187903219928096E-6</v>
      </c>
      <c r="F29" t="s">
        <v>74</v>
      </c>
      <c r="G29">
        <v>682</v>
      </c>
      <c r="H29">
        <v>780</v>
      </c>
      <c r="I29">
        <v>22680</v>
      </c>
      <c r="J29">
        <v>2.0464696593728799</v>
      </c>
      <c r="K29" s="1">
        <v>1.5890586427673699E-3</v>
      </c>
      <c r="L29" s="1">
        <v>1.44564325531004E-4</v>
      </c>
      <c r="M29">
        <v>7.1036586202444197E-3</v>
      </c>
    </row>
    <row r="30" spans="1:19" x14ac:dyDescent="0.2">
      <c r="A30" t="s">
        <v>13</v>
      </c>
      <c r="B30" t="s">
        <v>77</v>
      </c>
      <c r="C30">
        <v>11</v>
      </c>
      <c r="D30">
        <v>1.56028368794326</v>
      </c>
      <c r="E30" s="1">
        <v>7.9202687497900702E-6</v>
      </c>
      <c r="F30" t="s">
        <v>78</v>
      </c>
      <c r="G30">
        <v>682</v>
      </c>
      <c r="H30">
        <v>58</v>
      </c>
      <c r="I30">
        <v>22680</v>
      </c>
      <c r="J30">
        <v>6.3070077864293603</v>
      </c>
      <c r="K30">
        <v>2.3653678327385502E-3</v>
      </c>
      <c r="L30" s="1">
        <v>1.9732800613869701E-4</v>
      </c>
      <c r="M30">
        <v>1.0577965612379401E-2</v>
      </c>
    </row>
    <row r="31" spans="1:19" x14ac:dyDescent="0.2">
      <c r="A31" t="s">
        <v>20</v>
      </c>
      <c r="B31" t="s">
        <v>80</v>
      </c>
      <c r="C31">
        <v>82</v>
      </c>
      <c r="D31">
        <v>11.631205673758799</v>
      </c>
      <c r="E31" s="1">
        <v>1.18275500054903E-5</v>
      </c>
      <c r="F31" t="s">
        <v>81</v>
      </c>
      <c r="G31">
        <v>618</v>
      </c>
      <c r="H31">
        <v>1599</v>
      </c>
      <c r="I31">
        <v>19662</v>
      </c>
      <c r="J31">
        <v>1.6315658451580699</v>
      </c>
      <c r="K31" s="1">
        <v>5.69645376354344E-3</v>
      </c>
      <c r="L31" s="1">
        <v>4.0796964607059302E-4</v>
      </c>
      <c r="M31">
        <v>1.6947973368164299E-2</v>
      </c>
    </row>
    <row r="32" spans="1:19" x14ac:dyDescent="0.2">
      <c r="A32" t="s">
        <v>20</v>
      </c>
      <c r="B32" t="s">
        <v>85</v>
      </c>
      <c r="C32">
        <v>238</v>
      </c>
      <c r="D32">
        <v>33.758865248226897</v>
      </c>
      <c r="E32" s="1">
        <v>1.7130162472338799E-5</v>
      </c>
      <c r="F32" t="s">
        <v>86</v>
      </c>
      <c r="G32">
        <v>618</v>
      </c>
      <c r="H32">
        <v>6019</v>
      </c>
      <c r="I32">
        <v>19662</v>
      </c>
      <c r="J32">
        <v>1.2580324119253401</v>
      </c>
      <c r="K32">
        <v>8.2398045132102693E-3</v>
      </c>
      <c r="L32" s="1">
        <v>5.51443855003386E-4</v>
      </c>
      <c r="M32">
        <v>2.4545343444049E-2</v>
      </c>
    </row>
    <row r="33" spans="1:20" x14ac:dyDescent="0.2">
      <c r="A33" t="s">
        <v>36</v>
      </c>
      <c r="B33" t="s">
        <v>87</v>
      </c>
      <c r="C33">
        <v>22</v>
      </c>
      <c r="D33">
        <v>3.12056737588652</v>
      </c>
      <c r="E33" s="1">
        <v>1.79293292072257E-5</v>
      </c>
      <c r="F33" t="s">
        <v>88</v>
      </c>
      <c r="G33">
        <v>567</v>
      </c>
      <c r="H33">
        <v>236</v>
      </c>
      <c r="I33">
        <v>18082</v>
      </c>
      <c r="J33">
        <v>2.9728574417839901</v>
      </c>
      <c r="K33">
        <v>4.46393930524688E-2</v>
      </c>
      <c r="L33">
        <v>1.13516806083638E-2</v>
      </c>
      <c r="M33">
        <v>3.16914504182364E-2</v>
      </c>
    </row>
    <row r="34" spans="1:20" x14ac:dyDescent="0.2">
      <c r="A34" t="s">
        <v>13</v>
      </c>
      <c r="B34" t="s">
        <v>89</v>
      </c>
      <c r="C34">
        <v>22</v>
      </c>
      <c r="D34">
        <v>3.12056737588652</v>
      </c>
      <c r="E34" s="1">
        <v>1.9793950172994401E-5</v>
      </c>
      <c r="F34" t="s">
        <v>90</v>
      </c>
      <c r="G34">
        <v>682</v>
      </c>
      <c r="H34">
        <v>247</v>
      </c>
      <c r="I34">
        <v>22680</v>
      </c>
      <c r="J34">
        <v>2.9619955596186398</v>
      </c>
      <c r="K34">
        <v>5.9009701542860303E-3</v>
      </c>
      <c r="L34" s="1">
        <v>4.5516174219595301E-4</v>
      </c>
      <c r="M34">
        <v>2.6433997670049999E-2</v>
      </c>
    </row>
    <row r="35" spans="1:20" x14ac:dyDescent="0.2">
      <c r="A35" t="s">
        <v>13</v>
      </c>
      <c r="B35" t="s">
        <v>92</v>
      </c>
      <c r="C35">
        <v>53</v>
      </c>
      <c r="D35">
        <v>7.5177304964538996</v>
      </c>
      <c r="E35" s="1">
        <v>3.1662826198431402E-5</v>
      </c>
      <c r="F35" t="s">
        <v>93</v>
      </c>
      <c r="G35">
        <v>682</v>
      </c>
      <c r="H35">
        <v>960</v>
      </c>
      <c r="I35">
        <v>22680</v>
      </c>
      <c r="J35">
        <v>1.8359604105571801</v>
      </c>
      <c r="K35">
        <v>9.4226607930106808E-3</v>
      </c>
      <c r="L35" s="1">
        <v>6.7600961071945199E-4</v>
      </c>
      <c r="M35">
        <v>4.22812878706047E-2</v>
      </c>
    </row>
    <row r="36" spans="1:20" x14ac:dyDescent="0.2">
      <c r="A36" t="s">
        <v>20</v>
      </c>
      <c r="B36" t="s">
        <v>94</v>
      </c>
      <c r="C36">
        <v>7</v>
      </c>
      <c r="D36">
        <v>0.99290780141843904</v>
      </c>
      <c r="E36" s="1">
        <v>3.3802356303750501E-5</v>
      </c>
      <c r="F36" t="s">
        <v>95</v>
      </c>
      <c r="G36">
        <v>618</v>
      </c>
      <c r="H36">
        <v>21</v>
      </c>
      <c r="I36">
        <v>19662</v>
      </c>
      <c r="J36">
        <v>10.6051779935275</v>
      </c>
      <c r="K36">
        <v>1.6194254018432899E-2</v>
      </c>
      <c r="L36">
        <v>1.0199054199762001E-3</v>
      </c>
      <c r="M36">
        <v>4.8429094408697297E-2</v>
      </c>
    </row>
    <row r="37" spans="1:20" hidden="1" x14ac:dyDescent="0.2">
      <c r="A37" t="s">
        <v>13</v>
      </c>
      <c r="B37" t="s">
        <v>96</v>
      </c>
      <c r="C37">
        <v>57</v>
      </c>
      <c r="D37">
        <v>8.0851063829787204</v>
      </c>
      <c r="E37" s="1">
        <v>4.38657139435497E-5</v>
      </c>
      <c r="F37" t="s">
        <v>97</v>
      </c>
      <c r="G37">
        <v>682</v>
      </c>
      <c r="H37">
        <v>1073</v>
      </c>
      <c r="I37">
        <v>22680</v>
      </c>
      <c r="J37">
        <v>1.76658203354532</v>
      </c>
      <c r="K37">
        <v>1.3030494470056501E-2</v>
      </c>
      <c r="L37" s="1">
        <v>8.7402689215765295E-4</v>
      </c>
      <c r="M37">
        <v>5.8572126591715998E-2</v>
      </c>
      <c r="R37" t="s">
        <v>70</v>
      </c>
      <c r="S37">
        <v>5.8295783143869004E-3</v>
      </c>
      <c r="T37">
        <f t="shared" ref="T37:T52" si="0">-(LOG(S37,2))</f>
        <v>7.4223927555665838</v>
      </c>
    </row>
    <row r="38" spans="1:20" hidden="1" x14ac:dyDescent="0.2">
      <c r="A38" t="s">
        <v>20</v>
      </c>
      <c r="B38" t="s">
        <v>98</v>
      </c>
      <c r="C38">
        <v>6</v>
      </c>
      <c r="D38">
        <v>0.85106382978723405</v>
      </c>
      <c r="E38" s="1">
        <v>4.7366445695377299E-5</v>
      </c>
      <c r="F38" t="s">
        <v>99</v>
      </c>
      <c r="G38">
        <v>618</v>
      </c>
      <c r="H38">
        <v>14</v>
      </c>
      <c r="I38">
        <v>19662</v>
      </c>
      <c r="J38">
        <v>13.635228848821001</v>
      </c>
      <c r="K38" s="1">
        <v>2.2618805939734799E-2</v>
      </c>
      <c r="L38" s="1">
        <v>1.34489100551693E-3</v>
      </c>
      <c r="M38">
        <v>6.7856414684863697E-2</v>
      </c>
      <c r="R38" t="s">
        <v>72</v>
      </c>
      <c r="S38">
        <v>6.0027265041617799E-3</v>
      </c>
      <c r="T38">
        <f t="shared" si="0"/>
        <v>7.3801663471783829</v>
      </c>
    </row>
    <row r="39" spans="1:20" hidden="1" x14ac:dyDescent="0.2">
      <c r="A39" t="s">
        <v>20</v>
      </c>
      <c r="B39" t="s">
        <v>100</v>
      </c>
      <c r="C39">
        <v>60</v>
      </c>
      <c r="D39">
        <v>8.5106382978723403</v>
      </c>
      <c r="E39" s="1">
        <v>5.7341071571337702E-5</v>
      </c>
      <c r="F39" t="s">
        <v>101</v>
      </c>
      <c r="G39">
        <v>618</v>
      </c>
      <c r="H39">
        <v>1113</v>
      </c>
      <c r="I39">
        <v>19662</v>
      </c>
      <c r="J39">
        <v>1.7151231256378701</v>
      </c>
      <c r="K39">
        <v>2.7316499326791099E-2</v>
      </c>
      <c r="L39" s="1">
        <v>1.5375130167593E-3</v>
      </c>
      <c r="M39">
        <v>8.2140443980516203E-2</v>
      </c>
      <c r="R39" t="s">
        <v>73</v>
      </c>
      <c r="S39">
        <v>7.1072772889424398E-3</v>
      </c>
      <c r="T39">
        <f t="shared" si="0"/>
        <v>7.13648729781836</v>
      </c>
    </row>
    <row r="40" spans="1:20" hidden="1" x14ac:dyDescent="0.2">
      <c r="A40" t="s">
        <v>36</v>
      </c>
      <c r="B40" t="s">
        <v>102</v>
      </c>
      <c r="C40">
        <v>29</v>
      </c>
      <c r="D40">
        <v>4.1134751773049603</v>
      </c>
      <c r="E40" s="1">
        <v>6.6147928336751007E-5</v>
      </c>
      <c r="F40" t="s">
        <v>103</v>
      </c>
      <c r="G40">
        <v>567</v>
      </c>
      <c r="H40">
        <v>400</v>
      </c>
      <c r="I40">
        <v>18082</v>
      </c>
      <c r="J40">
        <v>2.31207231040564</v>
      </c>
      <c r="K40">
        <v>0.155055509906842</v>
      </c>
      <c r="L40">
        <v>3.3135453352428797E-2</v>
      </c>
      <c r="M40">
        <v>0.116874483692119</v>
      </c>
      <c r="R40" t="s">
        <v>75</v>
      </c>
      <c r="S40">
        <v>1.2046393167708299E-2</v>
      </c>
      <c r="T40">
        <f t="shared" si="0"/>
        <v>6.3752549385880615</v>
      </c>
    </row>
    <row r="41" spans="1:20" hidden="1" x14ac:dyDescent="0.2">
      <c r="A41" t="s">
        <v>36</v>
      </c>
      <c r="B41" t="s">
        <v>104</v>
      </c>
      <c r="C41">
        <v>8</v>
      </c>
      <c r="D41">
        <v>1.1347517730496399</v>
      </c>
      <c r="E41" s="1">
        <v>7.3135418454907495E-5</v>
      </c>
      <c r="F41" t="s">
        <v>105</v>
      </c>
      <c r="G41">
        <v>567</v>
      </c>
      <c r="H41">
        <v>34</v>
      </c>
      <c r="I41">
        <v>18082</v>
      </c>
      <c r="J41">
        <v>7.5036829546633399</v>
      </c>
      <c r="K41">
        <v>0.169961109130599</v>
      </c>
      <c r="L41" s="1">
        <v>3.0570107992376399E-2</v>
      </c>
      <c r="M41">
        <v>0.12921290962739601</v>
      </c>
      <c r="R41" t="s">
        <v>76</v>
      </c>
      <c r="S41">
        <v>9.8724643689318495E-3</v>
      </c>
      <c r="T41">
        <f t="shared" si="0"/>
        <v>6.6623740288499089</v>
      </c>
    </row>
    <row r="42" spans="1:20" hidden="1" x14ac:dyDescent="0.2">
      <c r="A42" t="s">
        <v>36</v>
      </c>
      <c r="B42" t="s">
        <v>106</v>
      </c>
      <c r="C42">
        <v>7</v>
      </c>
      <c r="D42">
        <v>0.99290780141843904</v>
      </c>
      <c r="E42" s="1">
        <v>9.7602542464867695E-5</v>
      </c>
      <c r="F42" t="s">
        <v>107</v>
      </c>
      <c r="G42">
        <v>567</v>
      </c>
      <c r="H42">
        <v>25</v>
      </c>
      <c r="I42">
        <v>18082</v>
      </c>
      <c r="J42">
        <v>8.9293827160493802</v>
      </c>
      <c r="K42">
        <v>0.22011266195513399</v>
      </c>
      <c r="L42" s="1">
        <v>3.4891853922076499E-2</v>
      </c>
      <c r="M42">
        <v>0.172405330916924</v>
      </c>
      <c r="R42" t="s">
        <v>77</v>
      </c>
      <c r="S42">
        <v>1.0583354031179401E-2</v>
      </c>
      <c r="T42">
        <f t="shared" si="0"/>
        <v>6.5620592771322732</v>
      </c>
    </row>
    <row r="43" spans="1:20" hidden="1" x14ac:dyDescent="0.2">
      <c r="A43" t="s">
        <v>13</v>
      </c>
      <c r="B43" t="s">
        <v>108</v>
      </c>
      <c r="C43">
        <v>46</v>
      </c>
      <c r="D43">
        <v>6.5248226950354598</v>
      </c>
      <c r="E43" s="1">
        <v>9.9097240302154494E-5</v>
      </c>
      <c r="F43" t="s">
        <v>109</v>
      </c>
      <c r="G43">
        <v>682</v>
      </c>
      <c r="H43">
        <v>827</v>
      </c>
      <c r="I43">
        <v>22680</v>
      </c>
      <c r="J43">
        <v>1.8497413184779099</v>
      </c>
      <c r="K43">
        <v>2.9196833193744599E-2</v>
      </c>
      <c r="L43">
        <v>1.85025760133727E-3</v>
      </c>
      <c r="M43">
        <v>0.13227542708555901</v>
      </c>
      <c r="R43" t="s">
        <v>79</v>
      </c>
      <c r="S43">
        <v>1.3633327099082901E-2</v>
      </c>
      <c r="T43">
        <f t="shared" si="0"/>
        <v>6.1967185070445714</v>
      </c>
    </row>
    <row r="44" spans="1:20" hidden="1" x14ac:dyDescent="0.2">
      <c r="A44" t="s">
        <v>20</v>
      </c>
      <c r="B44" t="s">
        <v>110</v>
      </c>
      <c r="C44">
        <v>11</v>
      </c>
      <c r="D44">
        <v>1.56028368794326</v>
      </c>
      <c r="E44" s="1">
        <v>1.13741717123036E-4</v>
      </c>
      <c r="F44" t="s">
        <v>111</v>
      </c>
      <c r="G44">
        <v>618</v>
      </c>
      <c r="H44">
        <v>75</v>
      </c>
      <c r="I44">
        <v>19662</v>
      </c>
      <c r="J44">
        <v>4.6662783171521003</v>
      </c>
      <c r="K44">
        <v>5.3458415179895399E-2</v>
      </c>
      <c r="L44" s="1">
        <v>2.8874219835894801E-3</v>
      </c>
      <c r="M44">
        <v>0.16287250771613801</v>
      </c>
      <c r="R44" t="s">
        <v>80</v>
      </c>
      <c r="S44">
        <v>1.6947973368164299E-2</v>
      </c>
      <c r="T44">
        <f t="shared" si="0"/>
        <v>5.882743422991644</v>
      </c>
    </row>
    <row r="45" spans="1:20" hidden="1" x14ac:dyDescent="0.2">
      <c r="A45" t="s">
        <v>13</v>
      </c>
      <c r="B45" t="s">
        <v>112</v>
      </c>
      <c r="C45">
        <v>33</v>
      </c>
      <c r="D45">
        <v>4.6808510638297802</v>
      </c>
      <c r="E45" s="1">
        <v>1.19215319828268E-4</v>
      </c>
      <c r="F45" t="s">
        <v>113</v>
      </c>
      <c r="G45">
        <v>682</v>
      </c>
      <c r="H45">
        <v>521</v>
      </c>
      <c r="I45">
        <v>22680</v>
      </c>
      <c r="J45">
        <v>2.1063711225311099</v>
      </c>
      <c r="K45">
        <v>3.5019616216510598E-2</v>
      </c>
      <c r="L45">
        <v>2.0947151060484101E-3</v>
      </c>
      <c r="M45">
        <v>0.15910935289019601</v>
      </c>
      <c r="R45" t="s">
        <v>82</v>
      </c>
      <c r="S45">
        <v>2.3180264723410199E-2</v>
      </c>
      <c r="T45">
        <f t="shared" si="0"/>
        <v>5.430959147460956</v>
      </c>
    </row>
    <row r="46" spans="1:20" hidden="1" x14ac:dyDescent="0.2">
      <c r="A46" t="s">
        <v>36</v>
      </c>
      <c r="B46" t="s">
        <v>114</v>
      </c>
      <c r="C46">
        <v>19</v>
      </c>
      <c r="D46">
        <v>2.6950354609929001</v>
      </c>
      <c r="E46" s="1">
        <v>1.6121263864159001E-4</v>
      </c>
      <c r="F46" t="s">
        <v>115</v>
      </c>
      <c r="G46">
        <v>567</v>
      </c>
      <c r="H46">
        <v>216</v>
      </c>
      <c r="I46">
        <v>18082</v>
      </c>
      <c r="J46">
        <v>2.80519628976419</v>
      </c>
      <c r="K46">
        <v>0.33677547219784199</v>
      </c>
      <c r="L46">
        <v>5.0035070588666297E-2</v>
      </c>
      <c r="M46">
        <v>0.28461536003488902</v>
      </c>
      <c r="R46" t="s">
        <v>84</v>
      </c>
      <c r="S46">
        <v>1.9611819174025699E-2</v>
      </c>
      <c r="T46">
        <f t="shared" si="0"/>
        <v>5.6721328249933665</v>
      </c>
    </row>
    <row r="47" spans="1:20" hidden="1" x14ac:dyDescent="0.2">
      <c r="A47" t="s">
        <v>20</v>
      </c>
      <c r="B47" t="s">
        <v>116</v>
      </c>
      <c r="C47">
        <v>14</v>
      </c>
      <c r="D47">
        <v>1.9858156028368701</v>
      </c>
      <c r="E47" s="1">
        <v>1.6762598554636299E-4</v>
      </c>
      <c r="F47" t="s">
        <v>117</v>
      </c>
      <c r="G47">
        <v>618</v>
      </c>
      <c r="H47">
        <v>126</v>
      </c>
      <c r="I47">
        <v>19662</v>
      </c>
      <c r="J47">
        <v>3.5350593311758298</v>
      </c>
      <c r="K47">
        <v>7.7778769188606406E-2</v>
      </c>
      <c r="L47" s="1">
        <v>4.04032272219356E-3</v>
      </c>
      <c r="M47">
        <v>0.23994593953353599</v>
      </c>
      <c r="R47" t="s">
        <v>85</v>
      </c>
      <c r="S47">
        <v>2.4545343444049E-2</v>
      </c>
      <c r="T47">
        <f t="shared" si="0"/>
        <v>5.3484068364111659</v>
      </c>
    </row>
    <row r="48" spans="1:20" hidden="1" x14ac:dyDescent="0.2">
      <c r="A48" t="s">
        <v>36</v>
      </c>
      <c r="B48" t="s">
        <v>118</v>
      </c>
      <c r="C48">
        <v>7</v>
      </c>
      <c r="D48">
        <v>0.99290780141843904</v>
      </c>
      <c r="E48" s="1">
        <v>1.91694531610822E-4</v>
      </c>
      <c r="F48" t="s">
        <v>119</v>
      </c>
      <c r="G48">
        <v>567</v>
      </c>
      <c r="H48">
        <v>28</v>
      </c>
      <c r="I48">
        <v>18082</v>
      </c>
      <c r="J48">
        <v>7.9726631393298</v>
      </c>
      <c r="K48">
        <v>0.38632682144762398</v>
      </c>
      <c r="L48">
        <v>5.2809223721758003E-2</v>
      </c>
      <c r="M48">
        <v>0.338344107922805</v>
      </c>
      <c r="R48" t="s">
        <v>87</v>
      </c>
      <c r="S48">
        <v>3.1690038365439398E-2</v>
      </c>
      <c r="T48">
        <f t="shared" si="0"/>
        <v>4.9798267834595746</v>
      </c>
    </row>
    <row r="49" spans="1:20" hidden="1" x14ac:dyDescent="0.2">
      <c r="A49" t="s">
        <v>20</v>
      </c>
      <c r="B49" t="s">
        <v>120</v>
      </c>
      <c r="C49">
        <v>16</v>
      </c>
      <c r="D49">
        <v>2.2695035460992901</v>
      </c>
      <c r="E49" s="1">
        <v>2.1082835167676099E-4</v>
      </c>
      <c r="F49" t="s">
        <v>121</v>
      </c>
      <c r="G49">
        <v>618</v>
      </c>
      <c r="H49">
        <v>164</v>
      </c>
      <c r="I49">
        <v>19662</v>
      </c>
      <c r="J49">
        <v>3.10395453469097</v>
      </c>
      <c r="K49">
        <v>9.6826701410504201E-2</v>
      </c>
      <c r="L49" s="1">
        <v>4.8378231729182498E-3</v>
      </c>
      <c r="M49">
        <v>0.30170051747063698</v>
      </c>
      <c r="R49" t="s">
        <v>89</v>
      </c>
      <c r="S49">
        <v>2.64474620879862E-2</v>
      </c>
      <c r="T49">
        <f t="shared" si="0"/>
        <v>5.2407269025487473</v>
      </c>
    </row>
    <row r="50" spans="1:20" hidden="1" x14ac:dyDescent="0.2">
      <c r="A50" t="s">
        <v>36</v>
      </c>
      <c r="B50" t="s">
        <v>124</v>
      </c>
      <c r="C50">
        <v>6</v>
      </c>
      <c r="D50">
        <v>0.85106382978723405</v>
      </c>
      <c r="E50" s="1">
        <v>2.38426760161129E-4</v>
      </c>
      <c r="F50" t="s">
        <v>125</v>
      </c>
      <c r="G50">
        <v>567</v>
      </c>
      <c r="H50">
        <v>19</v>
      </c>
      <c r="I50">
        <v>18082</v>
      </c>
      <c r="J50">
        <v>10.070732386521801</v>
      </c>
      <c r="K50">
        <v>0.45520481631305998</v>
      </c>
      <c r="L50">
        <v>5.89269728125663E-2</v>
      </c>
      <c r="M50">
        <v>0.42066339207181802</v>
      </c>
      <c r="R50" t="s">
        <v>91</v>
      </c>
      <c r="S50">
        <v>3.4383008696914297E-2</v>
      </c>
      <c r="T50">
        <f t="shared" si="0"/>
        <v>4.8621603959128521</v>
      </c>
    </row>
    <row r="51" spans="1:20" hidden="1" x14ac:dyDescent="0.2">
      <c r="A51" t="s">
        <v>36</v>
      </c>
      <c r="B51" t="s">
        <v>122</v>
      </c>
      <c r="C51">
        <v>6</v>
      </c>
      <c r="D51">
        <v>0.85106382978723405</v>
      </c>
      <c r="E51" s="1">
        <v>2.38426760161129E-4</v>
      </c>
      <c r="F51" t="s">
        <v>123</v>
      </c>
      <c r="G51">
        <v>567</v>
      </c>
      <c r="H51">
        <v>19</v>
      </c>
      <c r="I51">
        <v>18082</v>
      </c>
      <c r="J51">
        <v>10.070732386521801</v>
      </c>
      <c r="K51">
        <v>0.45520481631305998</v>
      </c>
      <c r="L51" s="1">
        <v>5.89269728125663E-2</v>
      </c>
      <c r="M51">
        <v>0.42066339207181802</v>
      </c>
      <c r="R51" t="s">
        <v>92</v>
      </c>
      <c r="S51">
        <v>4.2302822554451898E-2</v>
      </c>
      <c r="T51">
        <f t="shared" si="0"/>
        <v>4.5631022628489495</v>
      </c>
    </row>
    <row r="52" spans="1:20" hidden="1" x14ac:dyDescent="0.2">
      <c r="A52" t="s">
        <v>20</v>
      </c>
      <c r="B52" t="s">
        <v>126</v>
      </c>
      <c r="C52">
        <v>7</v>
      </c>
      <c r="D52">
        <v>0.99290780141843904</v>
      </c>
      <c r="E52" s="1">
        <v>2.90823383958067E-4</v>
      </c>
      <c r="F52" t="s">
        <v>127</v>
      </c>
      <c r="G52">
        <v>618</v>
      </c>
      <c r="H52">
        <v>30</v>
      </c>
      <c r="I52">
        <v>19662</v>
      </c>
      <c r="J52">
        <v>7.4236245954692501</v>
      </c>
      <c r="K52">
        <v>0.131066015718796</v>
      </c>
      <c r="L52">
        <v>6.36547777965923E-3</v>
      </c>
      <c r="M52">
        <v>0.41595361001682801</v>
      </c>
      <c r="R52" t="s">
        <v>94</v>
      </c>
      <c r="S52">
        <v>4.8429094408697297E-2</v>
      </c>
      <c r="T52">
        <f t="shared" si="0"/>
        <v>4.3679821640042285</v>
      </c>
    </row>
    <row r="53" spans="1:20" hidden="1" x14ac:dyDescent="0.2">
      <c r="A53" t="s">
        <v>36</v>
      </c>
      <c r="B53" t="s">
        <v>128</v>
      </c>
      <c r="C53">
        <v>8</v>
      </c>
      <c r="D53">
        <v>1.1347517730496399</v>
      </c>
      <c r="E53" s="1">
        <v>2.95348679937309E-4</v>
      </c>
      <c r="F53" t="s">
        <v>129</v>
      </c>
      <c r="G53">
        <v>567</v>
      </c>
      <c r="H53">
        <v>42</v>
      </c>
      <c r="I53">
        <v>18082</v>
      </c>
      <c r="J53">
        <v>6.0744100109179398</v>
      </c>
      <c r="K53">
        <v>0.52874889630137301</v>
      </c>
      <c r="L53">
        <v>6.6110116342712105E-2</v>
      </c>
      <c r="M53">
        <v>0.520845264730185</v>
      </c>
    </row>
    <row r="54" spans="1:20" hidden="1" x14ac:dyDescent="0.2">
      <c r="A54" t="s">
        <v>20</v>
      </c>
      <c r="B54" t="s">
        <v>130</v>
      </c>
      <c r="C54">
        <v>9</v>
      </c>
      <c r="D54">
        <v>1.27659574468085</v>
      </c>
      <c r="E54" s="1">
        <v>3.8257562637159198E-4</v>
      </c>
      <c r="F54" t="s">
        <v>131</v>
      </c>
      <c r="G54">
        <v>618</v>
      </c>
      <c r="H54">
        <v>57</v>
      </c>
      <c r="I54">
        <v>19662</v>
      </c>
      <c r="J54">
        <v>5.0235053653551303</v>
      </c>
      <c r="K54">
        <v>0.168745591433791</v>
      </c>
      <c r="L54" s="1">
        <v>8.0034260364819608E-3</v>
      </c>
      <c r="M54">
        <v>0.54684899799616304</v>
      </c>
    </row>
    <row r="55" spans="1:20" hidden="1" x14ac:dyDescent="0.2">
      <c r="A55" t="s">
        <v>36</v>
      </c>
      <c r="B55" t="s">
        <v>132</v>
      </c>
      <c r="C55">
        <v>10</v>
      </c>
      <c r="D55">
        <v>1.4184397163120499</v>
      </c>
      <c r="E55" s="1">
        <v>4.4175508517224898E-4</v>
      </c>
      <c r="F55" t="s">
        <v>133</v>
      </c>
      <c r="G55">
        <v>567</v>
      </c>
      <c r="H55">
        <v>73</v>
      </c>
      <c r="I55">
        <v>18082</v>
      </c>
      <c r="J55">
        <v>4.3685825420985198</v>
      </c>
      <c r="K55">
        <v>0.67547697679153695</v>
      </c>
      <c r="L55">
        <v>8.9519897074617605E-2</v>
      </c>
      <c r="M55">
        <v>0.77808209427799802</v>
      </c>
    </row>
    <row r="56" spans="1:20" hidden="1" x14ac:dyDescent="0.2">
      <c r="A56" t="s">
        <v>36</v>
      </c>
      <c r="B56" t="s">
        <v>134</v>
      </c>
      <c r="C56">
        <v>12</v>
      </c>
      <c r="D56">
        <v>1.7021276595744601</v>
      </c>
      <c r="E56" s="1">
        <v>4.4736333565196899E-4</v>
      </c>
      <c r="F56" t="s">
        <v>135</v>
      </c>
      <c r="G56">
        <v>567</v>
      </c>
      <c r="H56">
        <v>105</v>
      </c>
      <c r="I56">
        <v>18082</v>
      </c>
      <c r="J56">
        <v>3.6446460065507602</v>
      </c>
      <c r="K56">
        <v>0.68008161498127395</v>
      </c>
      <c r="L56">
        <v>8.3935418069774503E-2</v>
      </c>
      <c r="M56">
        <v>0.78792332924375597</v>
      </c>
    </row>
    <row r="57" spans="1:20" hidden="1" x14ac:dyDescent="0.2">
      <c r="A57" t="s">
        <v>13</v>
      </c>
      <c r="B57" t="s">
        <v>136</v>
      </c>
      <c r="C57">
        <v>23</v>
      </c>
      <c r="D57">
        <v>3.2624113475177299</v>
      </c>
      <c r="E57" s="1">
        <v>4.8425715439722502E-4</v>
      </c>
      <c r="F57" t="s">
        <v>137</v>
      </c>
      <c r="G57">
        <v>682</v>
      </c>
      <c r="H57">
        <v>332</v>
      </c>
      <c r="I57">
        <v>22680</v>
      </c>
      <c r="J57">
        <v>2.3038193831042602</v>
      </c>
      <c r="K57">
        <v>0.134828874772282</v>
      </c>
      <c r="L57">
        <v>8.01371532102646E-3</v>
      </c>
      <c r="M57">
        <v>0.64485288657898299</v>
      </c>
    </row>
    <row r="58" spans="1:20" hidden="1" x14ac:dyDescent="0.2">
      <c r="A58" t="s">
        <v>13</v>
      </c>
      <c r="B58" t="s">
        <v>138</v>
      </c>
      <c r="C58">
        <v>23</v>
      </c>
      <c r="D58">
        <v>3.2624113475177299</v>
      </c>
      <c r="E58" s="1">
        <v>5.6613649492126398E-4</v>
      </c>
      <c r="F58" t="s">
        <v>139</v>
      </c>
      <c r="G58">
        <v>682</v>
      </c>
      <c r="H58">
        <v>336</v>
      </c>
      <c r="I58">
        <v>22680</v>
      </c>
      <c r="J58">
        <v>2.2763929618768302</v>
      </c>
      <c r="K58">
        <v>0.15576361484134299</v>
      </c>
      <c r="L58">
        <v>8.8721317842393992E-3</v>
      </c>
      <c r="M58">
        <v>0.753505146922961</v>
      </c>
    </row>
    <row r="59" spans="1:20" hidden="1" x14ac:dyDescent="0.2">
      <c r="A59" t="s">
        <v>20</v>
      </c>
      <c r="B59" t="s">
        <v>140</v>
      </c>
      <c r="C59">
        <v>9</v>
      </c>
      <c r="D59">
        <v>1.27659574468085</v>
      </c>
      <c r="E59" s="1">
        <v>7.6068352612107602E-4</v>
      </c>
      <c r="F59" t="s">
        <v>141</v>
      </c>
      <c r="G59">
        <v>618</v>
      </c>
      <c r="H59">
        <v>63</v>
      </c>
      <c r="I59">
        <v>19662</v>
      </c>
      <c r="J59">
        <v>4.5450762829403599</v>
      </c>
      <c r="K59">
        <v>0.30757126464066398</v>
      </c>
      <c r="L59">
        <v>1.5197909626797301E-2</v>
      </c>
      <c r="M59">
        <v>1.0845775659124399</v>
      </c>
    </row>
    <row r="60" spans="1:20" hidden="1" x14ac:dyDescent="0.2">
      <c r="A60" t="s">
        <v>36</v>
      </c>
      <c r="B60" t="s">
        <v>142</v>
      </c>
      <c r="C60">
        <v>6</v>
      </c>
      <c r="D60">
        <v>0.85106382978723405</v>
      </c>
      <c r="E60" s="1">
        <v>7.6571818186996698E-4</v>
      </c>
      <c r="F60" t="s">
        <v>143</v>
      </c>
      <c r="G60">
        <v>567</v>
      </c>
      <c r="H60">
        <v>24</v>
      </c>
      <c r="I60">
        <v>18082</v>
      </c>
      <c r="J60">
        <v>7.9726631393298</v>
      </c>
      <c r="K60">
        <v>0.85787257642634795</v>
      </c>
      <c r="L60">
        <v>0.13008465508258901</v>
      </c>
      <c r="M60">
        <v>1.3450580699254799</v>
      </c>
    </row>
    <row r="61" spans="1:20" hidden="1" x14ac:dyDescent="0.2">
      <c r="A61" t="s">
        <v>20</v>
      </c>
      <c r="B61" t="s">
        <v>144</v>
      </c>
      <c r="C61">
        <v>9</v>
      </c>
      <c r="D61">
        <v>1.27659574468085</v>
      </c>
      <c r="E61" s="1">
        <v>8.45879316981293E-4</v>
      </c>
      <c r="F61" t="s">
        <v>145</v>
      </c>
      <c r="G61">
        <v>618</v>
      </c>
      <c r="H61">
        <v>64</v>
      </c>
      <c r="I61">
        <v>19662</v>
      </c>
      <c r="J61">
        <v>4.4740594660194102</v>
      </c>
      <c r="K61">
        <v>0.33550810876585702</v>
      </c>
      <c r="L61">
        <v>1.6216379668846901E-2</v>
      </c>
      <c r="M61">
        <v>1.2053653650256499</v>
      </c>
    </row>
    <row r="62" spans="1:20" hidden="1" x14ac:dyDescent="0.2">
      <c r="A62" t="s">
        <v>13</v>
      </c>
      <c r="B62" t="s">
        <v>146</v>
      </c>
      <c r="C62">
        <v>21</v>
      </c>
      <c r="D62">
        <v>2.9787234042553101</v>
      </c>
      <c r="E62" s="1">
        <v>9.3853164623969104E-4</v>
      </c>
      <c r="F62" t="s">
        <v>147</v>
      </c>
      <c r="G62">
        <v>682</v>
      </c>
      <c r="H62">
        <v>304</v>
      </c>
      <c r="I62">
        <v>22680</v>
      </c>
      <c r="J62">
        <v>2.29722951072696</v>
      </c>
      <c r="K62">
        <v>0.244784945960422</v>
      </c>
      <c r="L62">
        <v>1.39395683238502E-2</v>
      </c>
      <c r="M62">
        <v>1.2462806743399499</v>
      </c>
    </row>
    <row r="63" spans="1:20" hidden="1" x14ac:dyDescent="0.2">
      <c r="A63" t="s">
        <v>36</v>
      </c>
      <c r="B63" t="s">
        <v>148</v>
      </c>
      <c r="C63">
        <v>8</v>
      </c>
      <c r="D63">
        <v>1.1347517730496399</v>
      </c>
      <c r="E63" s="1">
        <v>1.1185947115001801E-3</v>
      </c>
      <c r="F63" t="s">
        <v>149</v>
      </c>
      <c r="G63">
        <v>567</v>
      </c>
      <c r="H63">
        <v>52</v>
      </c>
      <c r="I63">
        <v>18082</v>
      </c>
      <c r="J63">
        <v>4.9062542395875699</v>
      </c>
      <c r="K63">
        <v>0.94219357738794396</v>
      </c>
      <c r="L63">
        <v>0.17307699740646201</v>
      </c>
      <c r="M63">
        <v>1.9591576450420201</v>
      </c>
    </row>
    <row r="64" spans="1:20" hidden="1" x14ac:dyDescent="0.2">
      <c r="A64" t="s">
        <v>13</v>
      </c>
      <c r="B64" t="s">
        <v>150</v>
      </c>
      <c r="C64">
        <v>34</v>
      </c>
      <c r="D64">
        <v>4.8226950354609901</v>
      </c>
      <c r="E64" s="1">
        <v>1.13509128823324E-3</v>
      </c>
      <c r="F64" t="s">
        <v>151</v>
      </c>
      <c r="G64">
        <v>682</v>
      </c>
      <c r="H64">
        <v>619</v>
      </c>
      <c r="I64">
        <v>22680</v>
      </c>
      <c r="J64">
        <v>1.8266146798118199</v>
      </c>
      <c r="K64">
        <v>0.28793427517717302</v>
      </c>
      <c r="L64">
        <v>1.6040673087947099E-2</v>
      </c>
      <c r="M64">
        <v>1.50546651470268</v>
      </c>
    </row>
    <row r="65" spans="1:13" hidden="1" x14ac:dyDescent="0.2">
      <c r="A65" t="s">
        <v>20</v>
      </c>
      <c r="B65" t="s">
        <v>152</v>
      </c>
      <c r="C65">
        <v>6</v>
      </c>
      <c r="D65">
        <v>0.85106382978723405</v>
      </c>
      <c r="E65" s="1">
        <v>1.1392227431633499E-3</v>
      </c>
      <c r="F65" t="s">
        <v>153</v>
      </c>
      <c r="G65">
        <v>618</v>
      </c>
      <c r="H65">
        <v>26</v>
      </c>
      <c r="I65">
        <v>19662</v>
      </c>
      <c r="J65">
        <v>7.3420463032113501</v>
      </c>
      <c r="K65">
        <v>0.42337218125468401</v>
      </c>
      <c r="L65">
        <v>2.0952694368719001E-2</v>
      </c>
      <c r="M65">
        <v>1.6202093526949</v>
      </c>
    </row>
    <row r="66" spans="1:13" hidden="1" x14ac:dyDescent="0.2">
      <c r="A66" t="s">
        <v>20</v>
      </c>
      <c r="B66" t="s">
        <v>154</v>
      </c>
      <c r="C66">
        <v>257</v>
      </c>
      <c r="D66">
        <v>36.453900709219802</v>
      </c>
      <c r="E66" s="1">
        <v>1.1872780480226301E-3</v>
      </c>
      <c r="F66" t="s">
        <v>155</v>
      </c>
      <c r="G66">
        <v>618</v>
      </c>
      <c r="H66">
        <v>6998</v>
      </c>
      <c r="I66">
        <v>19662</v>
      </c>
      <c r="J66">
        <v>1.1684184385552501</v>
      </c>
      <c r="K66">
        <v>0.43661722219377802</v>
      </c>
      <c r="L66">
        <v>2.10274771761143E-2</v>
      </c>
      <c r="M66">
        <v>1.68801412009423</v>
      </c>
    </row>
    <row r="67" spans="1:13" hidden="1" x14ac:dyDescent="0.2">
      <c r="A67" t="s">
        <v>20</v>
      </c>
      <c r="B67" t="s">
        <v>156</v>
      </c>
      <c r="C67">
        <v>14</v>
      </c>
      <c r="D67">
        <v>1.9858156028368701</v>
      </c>
      <c r="E67" s="1">
        <v>1.5486231566332E-3</v>
      </c>
      <c r="F67" t="s">
        <v>157</v>
      </c>
      <c r="G67">
        <v>618</v>
      </c>
      <c r="H67">
        <v>159</v>
      </c>
      <c r="I67">
        <v>19662</v>
      </c>
      <c r="J67">
        <v>2.8013677718751899</v>
      </c>
      <c r="K67">
        <v>0.52695499959130698</v>
      </c>
      <c r="L67">
        <v>2.6380253525641599E-2</v>
      </c>
      <c r="M67">
        <v>2.1964718839734201</v>
      </c>
    </row>
    <row r="68" spans="1:13" hidden="1" x14ac:dyDescent="0.2">
      <c r="A68" t="s">
        <v>36</v>
      </c>
      <c r="B68" t="s">
        <v>158</v>
      </c>
      <c r="C68">
        <v>41</v>
      </c>
      <c r="D68">
        <v>5.8156028368794299</v>
      </c>
      <c r="E68" s="1">
        <v>1.5633542880559401E-3</v>
      </c>
      <c r="F68" t="s">
        <v>159</v>
      </c>
      <c r="G68">
        <v>567</v>
      </c>
      <c r="H68">
        <v>780</v>
      </c>
      <c r="I68">
        <v>18082</v>
      </c>
      <c r="J68">
        <v>1.67630353185908</v>
      </c>
      <c r="K68">
        <v>0.98140716804062</v>
      </c>
      <c r="L68">
        <v>0.22046773306577699</v>
      </c>
      <c r="M68">
        <v>2.7280217818414001</v>
      </c>
    </row>
    <row r="69" spans="1:13" hidden="1" x14ac:dyDescent="0.2">
      <c r="A69" t="s">
        <v>36</v>
      </c>
      <c r="B69" t="s">
        <v>160</v>
      </c>
      <c r="C69">
        <v>6</v>
      </c>
      <c r="D69">
        <v>0.85106382978723405</v>
      </c>
      <c r="E69" s="1">
        <v>1.5969788016194501E-3</v>
      </c>
      <c r="F69" t="s">
        <v>161</v>
      </c>
      <c r="G69">
        <v>567</v>
      </c>
      <c r="H69">
        <v>28</v>
      </c>
      <c r="I69">
        <v>18082</v>
      </c>
      <c r="J69">
        <v>6.8337112622826899</v>
      </c>
      <c r="K69">
        <v>0.98293552273947205</v>
      </c>
      <c r="L69">
        <v>0.21294429739781701</v>
      </c>
      <c r="M69">
        <v>2.7859172126502201</v>
      </c>
    </row>
    <row r="70" spans="1:13" hidden="1" x14ac:dyDescent="0.2">
      <c r="A70" t="s">
        <v>20</v>
      </c>
      <c r="B70" t="s">
        <v>162</v>
      </c>
      <c r="C70">
        <v>17</v>
      </c>
      <c r="D70">
        <v>2.4113475177304902</v>
      </c>
      <c r="E70" s="1">
        <v>1.7938589017436599E-3</v>
      </c>
      <c r="F70" t="s">
        <v>163</v>
      </c>
      <c r="G70">
        <v>618</v>
      </c>
      <c r="H70">
        <v>222</v>
      </c>
      <c r="I70">
        <v>19662</v>
      </c>
      <c r="J70">
        <v>2.4363246741887501</v>
      </c>
      <c r="K70">
        <v>0.57987874635085201</v>
      </c>
      <c r="L70">
        <v>2.9461162335764901E-2</v>
      </c>
      <c r="M70">
        <v>2.5401546483266402</v>
      </c>
    </row>
    <row r="71" spans="1:13" hidden="1" x14ac:dyDescent="0.2">
      <c r="A71" t="s">
        <v>13</v>
      </c>
      <c r="B71" t="s">
        <v>164</v>
      </c>
      <c r="C71">
        <v>28</v>
      </c>
      <c r="D71">
        <v>3.9716312056737499</v>
      </c>
      <c r="E71" s="1">
        <v>1.88019094486739E-3</v>
      </c>
      <c r="F71" t="s">
        <v>165</v>
      </c>
      <c r="G71">
        <v>682</v>
      </c>
      <c r="H71">
        <v>489</v>
      </c>
      <c r="I71">
        <v>22680</v>
      </c>
      <c r="J71">
        <v>1.9041793354083001</v>
      </c>
      <c r="K71">
        <v>0.43033468430178101</v>
      </c>
      <c r="L71">
        <v>2.52532224923393E-2</v>
      </c>
      <c r="M71">
        <v>2.48226009392206</v>
      </c>
    </row>
    <row r="72" spans="1:13" hidden="1" x14ac:dyDescent="0.2">
      <c r="A72" t="s">
        <v>20</v>
      </c>
      <c r="B72" t="s">
        <v>166</v>
      </c>
      <c r="C72">
        <v>6</v>
      </c>
      <c r="D72">
        <v>0.85106382978723405</v>
      </c>
      <c r="E72" s="1">
        <v>1.9032668372486699E-3</v>
      </c>
      <c r="F72" t="s">
        <v>167</v>
      </c>
      <c r="G72">
        <v>618</v>
      </c>
      <c r="H72">
        <v>29</v>
      </c>
      <c r="I72">
        <v>19662</v>
      </c>
      <c r="J72">
        <v>6.5825242718446599</v>
      </c>
      <c r="K72">
        <v>0.60154225023091301</v>
      </c>
      <c r="L72">
        <v>3.0206186664531998E-2</v>
      </c>
      <c r="M72">
        <v>2.6931204263624098</v>
      </c>
    </row>
    <row r="73" spans="1:13" hidden="1" x14ac:dyDescent="0.2">
      <c r="A73" t="s">
        <v>13</v>
      </c>
      <c r="B73" t="s">
        <v>168</v>
      </c>
      <c r="C73">
        <v>18</v>
      </c>
      <c r="D73">
        <v>2.5531914893617</v>
      </c>
      <c r="E73" s="1">
        <v>1.9915111930219101E-3</v>
      </c>
      <c r="F73" t="s">
        <v>169</v>
      </c>
      <c r="G73">
        <v>682</v>
      </c>
      <c r="H73">
        <v>256</v>
      </c>
      <c r="I73">
        <v>22680</v>
      </c>
      <c r="J73">
        <v>2.3382514662756599</v>
      </c>
      <c r="K73">
        <v>0.44901933962402102</v>
      </c>
      <c r="L73">
        <v>2.5582536179489301E-2</v>
      </c>
      <c r="M73">
        <v>2.6274242444437901</v>
      </c>
    </row>
    <row r="74" spans="1:13" hidden="1" x14ac:dyDescent="0.2">
      <c r="A74" t="s">
        <v>13</v>
      </c>
      <c r="B74" t="s">
        <v>171</v>
      </c>
      <c r="C74">
        <v>66</v>
      </c>
      <c r="D74">
        <v>9.3617021276595693</v>
      </c>
      <c r="E74" s="1">
        <v>2.03888110192648E-3</v>
      </c>
      <c r="F74" t="s">
        <v>172</v>
      </c>
      <c r="G74">
        <v>682</v>
      </c>
      <c r="H74">
        <v>1505</v>
      </c>
      <c r="I74">
        <v>22680</v>
      </c>
      <c r="J74">
        <v>1.4583645911477801</v>
      </c>
      <c r="K74">
        <v>0.45678374160759699</v>
      </c>
      <c r="L74">
        <v>2.5106447158648001E-2</v>
      </c>
      <c r="M74">
        <v>2.6891350346515499</v>
      </c>
    </row>
    <row r="75" spans="1:13" hidden="1" x14ac:dyDescent="0.2">
      <c r="A75" t="s">
        <v>20</v>
      </c>
      <c r="B75" t="s">
        <v>173</v>
      </c>
      <c r="C75">
        <v>5</v>
      </c>
      <c r="D75">
        <v>0.70921985815602795</v>
      </c>
      <c r="E75" s="1">
        <v>2.0687595066829099E-3</v>
      </c>
      <c r="F75" t="s">
        <v>174</v>
      </c>
      <c r="G75">
        <v>618</v>
      </c>
      <c r="H75">
        <v>18</v>
      </c>
      <c r="I75">
        <v>19662</v>
      </c>
      <c r="J75">
        <v>8.8376483279395899</v>
      </c>
      <c r="K75">
        <v>0.63221098457215297</v>
      </c>
      <c r="L75">
        <v>3.17510011907381E-2</v>
      </c>
      <c r="M75">
        <v>2.9240752271049799</v>
      </c>
    </row>
    <row r="76" spans="1:13" hidden="1" x14ac:dyDescent="0.2">
      <c r="A76" t="s">
        <v>13</v>
      </c>
      <c r="B76" t="s">
        <v>175</v>
      </c>
      <c r="C76">
        <v>14</v>
      </c>
      <c r="D76">
        <v>1.9858156028368701</v>
      </c>
      <c r="E76" s="1">
        <v>2.13459987429146E-3</v>
      </c>
      <c r="F76" t="s">
        <v>176</v>
      </c>
      <c r="G76">
        <v>682</v>
      </c>
      <c r="H76">
        <v>172</v>
      </c>
      <c r="I76">
        <v>22680</v>
      </c>
      <c r="J76">
        <v>2.7068130669030799</v>
      </c>
      <c r="K76">
        <v>0.47214176866844798</v>
      </c>
      <c r="L76">
        <v>2.52332830738606E-2</v>
      </c>
      <c r="M76">
        <v>2.8137215338836201</v>
      </c>
    </row>
    <row r="77" spans="1:13" hidden="1" x14ac:dyDescent="0.2">
      <c r="A77" t="s">
        <v>20</v>
      </c>
      <c r="B77" t="s">
        <v>177</v>
      </c>
      <c r="C77">
        <v>8</v>
      </c>
      <c r="D77">
        <v>1.1347517730496399</v>
      </c>
      <c r="E77" s="1">
        <v>2.1740995131573899E-3</v>
      </c>
      <c r="F77" t="s">
        <v>178</v>
      </c>
      <c r="G77">
        <v>618</v>
      </c>
      <c r="H77">
        <v>58</v>
      </c>
      <c r="I77">
        <v>19662</v>
      </c>
      <c r="J77">
        <v>4.3883495145631004</v>
      </c>
      <c r="K77">
        <v>0.65049353589877101</v>
      </c>
      <c r="L77">
        <v>3.2317303384229501E-2</v>
      </c>
      <c r="M77">
        <v>3.0708177377722801</v>
      </c>
    </row>
    <row r="78" spans="1:13" hidden="1" x14ac:dyDescent="0.2">
      <c r="A78" t="s">
        <v>36</v>
      </c>
      <c r="B78" t="s">
        <v>179</v>
      </c>
      <c r="C78">
        <v>4</v>
      </c>
      <c r="D78">
        <v>0.56737588652482196</v>
      </c>
      <c r="E78" s="1">
        <v>2.2254479201967302E-3</v>
      </c>
      <c r="F78" t="s">
        <v>180</v>
      </c>
      <c r="G78">
        <v>567</v>
      </c>
      <c r="H78">
        <v>9</v>
      </c>
      <c r="I78">
        <v>18082</v>
      </c>
      <c r="J78">
        <v>14.1736233588085</v>
      </c>
      <c r="K78">
        <v>0.99656772641794</v>
      </c>
      <c r="L78">
        <v>0.27039486284743902</v>
      </c>
      <c r="M78">
        <v>3.8620652439826899</v>
      </c>
    </row>
    <row r="79" spans="1:13" hidden="1" x14ac:dyDescent="0.2">
      <c r="A79" t="s">
        <v>20</v>
      </c>
      <c r="B79" t="s">
        <v>181</v>
      </c>
      <c r="C79">
        <v>11</v>
      </c>
      <c r="D79">
        <v>1.56028368794326</v>
      </c>
      <c r="E79" s="1">
        <v>2.2647403967063799E-3</v>
      </c>
      <c r="F79" t="s">
        <v>182</v>
      </c>
      <c r="G79">
        <v>618</v>
      </c>
      <c r="H79">
        <v>109</v>
      </c>
      <c r="I79">
        <v>19662</v>
      </c>
      <c r="J79">
        <v>3.21074196134319</v>
      </c>
      <c r="K79">
        <v>0.66549724066369198</v>
      </c>
      <c r="L79">
        <v>3.2640569464334801E-2</v>
      </c>
      <c r="M79">
        <v>3.1969186405861501</v>
      </c>
    </row>
    <row r="80" spans="1:13" hidden="1" x14ac:dyDescent="0.2">
      <c r="A80" t="s">
        <v>13</v>
      </c>
      <c r="B80" t="s">
        <v>183</v>
      </c>
      <c r="C80">
        <v>12</v>
      </c>
      <c r="D80">
        <v>1.7021276595744601</v>
      </c>
      <c r="E80" s="1">
        <v>2.2728125267780898E-3</v>
      </c>
      <c r="F80" t="s">
        <v>184</v>
      </c>
      <c r="G80">
        <v>682</v>
      </c>
      <c r="H80">
        <v>133</v>
      </c>
      <c r="I80">
        <v>22680</v>
      </c>
      <c r="J80">
        <v>3.0004630344188898</v>
      </c>
      <c r="K80">
        <v>0.49355744956259801</v>
      </c>
      <c r="L80">
        <v>2.5827700176834001E-2</v>
      </c>
      <c r="M80">
        <v>2.99335724384333</v>
      </c>
    </row>
    <row r="81" spans="1:13" hidden="1" x14ac:dyDescent="0.2">
      <c r="A81" t="s">
        <v>13</v>
      </c>
      <c r="B81" t="s">
        <v>185</v>
      </c>
      <c r="C81">
        <v>76</v>
      </c>
      <c r="D81">
        <v>10.780141843971601</v>
      </c>
      <c r="E81" s="1">
        <v>2.3426980094642699E-3</v>
      </c>
      <c r="F81" t="s">
        <v>186</v>
      </c>
      <c r="G81">
        <v>682</v>
      </c>
      <c r="H81">
        <v>1799</v>
      </c>
      <c r="I81">
        <v>22680</v>
      </c>
      <c r="J81">
        <v>1.40488606410534</v>
      </c>
      <c r="K81">
        <v>0.50405412416156303</v>
      </c>
      <c r="L81">
        <v>2.5639233779395799E-2</v>
      </c>
      <c r="M81">
        <v>3.0840707997966001</v>
      </c>
    </row>
    <row r="82" spans="1:13" hidden="1" x14ac:dyDescent="0.2">
      <c r="A82" t="s">
        <v>13</v>
      </c>
      <c r="B82" t="s">
        <v>187</v>
      </c>
      <c r="C82">
        <v>130</v>
      </c>
      <c r="D82">
        <v>18.439716312056699</v>
      </c>
      <c r="E82" s="1">
        <v>2.4066807051306201E-3</v>
      </c>
      <c r="F82" t="s">
        <v>188</v>
      </c>
      <c r="G82">
        <v>682</v>
      </c>
      <c r="H82">
        <v>3395</v>
      </c>
      <c r="I82">
        <v>22680</v>
      </c>
      <c r="J82">
        <v>1.2733923874595601</v>
      </c>
      <c r="K82">
        <v>0.51347395504439097</v>
      </c>
      <c r="L82">
        <v>2.54026691259325E-2</v>
      </c>
      <c r="M82">
        <v>3.1670535314136798</v>
      </c>
    </row>
    <row r="83" spans="1:13" hidden="1" x14ac:dyDescent="0.2">
      <c r="A83" t="s">
        <v>20</v>
      </c>
      <c r="B83" t="s">
        <v>189</v>
      </c>
      <c r="C83">
        <v>35</v>
      </c>
      <c r="D83">
        <v>4.9645390070921902</v>
      </c>
      <c r="E83" s="1">
        <v>2.4180031701113002E-3</v>
      </c>
      <c r="F83" t="s">
        <v>190</v>
      </c>
      <c r="G83">
        <v>618</v>
      </c>
      <c r="H83">
        <v>646</v>
      </c>
      <c r="I83">
        <v>19662</v>
      </c>
      <c r="J83">
        <v>1.72375184105323</v>
      </c>
      <c r="K83">
        <v>0.68941876921054601</v>
      </c>
      <c r="L83">
        <v>3.3806799911860502E-2</v>
      </c>
      <c r="M83">
        <v>3.40979290565783</v>
      </c>
    </row>
    <row r="84" spans="1:13" hidden="1" x14ac:dyDescent="0.2">
      <c r="A84" t="s">
        <v>20</v>
      </c>
      <c r="B84" t="s">
        <v>191</v>
      </c>
      <c r="C84">
        <v>13</v>
      </c>
      <c r="D84">
        <v>1.84397163120567</v>
      </c>
      <c r="E84" s="1">
        <v>2.4799244089108402E-3</v>
      </c>
      <c r="F84" t="s">
        <v>192</v>
      </c>
      <c r="G84">
        <v>618</v>
      </c>
      <c r="H84">
        <v>148</v>
      </c>
      <c r="I84">
        <v>19662</v>
      </c>
      <c r="J84">
        <v>2.7946077145106201</v>
      </c>
      <c r="K84">
        <v>0.69859222011845801</v>
      </c>
      <c r="L84">
        <v>3.36850496069213E-2</v>
      </c>
      <c r="M84">
        <v>3.4956748129303898</v>
      </c>
    </row>
    <row r="85" spans="1:13" hidden="1" x14ac:dyDescent="0.2">
      <c r="A85" t="s">
        <v>13</v>
      </c>
      <c r="B85" t="s">
        <v>193</v>
      </c>
      <c r="C85">
        <v>14</v>
      </c>
      <c r="D85">
        <v>1.9858156028368701</v>
      </c>
      <c r="E85" s="1">
        <v>2.6110723479686399E-3</v>
      </c>
      <c r="F85" t="s">
        <v>194</v>
      </c>
      <c r="G85">
        <v>682</v>
      </c>
      <c r="H85">
        <v>176</v>
      </c>
      <c r="I85">
        <v>22680</v>
      </c>
      <c r="J85">
        <v>2.64529458810983</v>
      </c>
      <c r="K85">
        <v>0.54238710318411298</v>
      </c>
      <c r="L85">
        <v>2.65961866078008E-2</v>
      </c>
      <c r="M85">
        <v>3.4317002912480898</v>
      </c>
    </row>
    <row r="86" spans="1:13" hidden="1" x14ac:dyDescent="0.2">
      <c r="A86" t="s">
        <v>36</v>
      </c>
      <c r="B86" t="s">
        <v>195</v>
      </c>
      <c r="C86">
        <v>7</v>
      </c>
      <c r="D86">
        <v>0.99290780141843904</v>
      </c>
      <c r="E86" s="1">
        <v>2.6435351397164002E-3</v>
      </c>
      <c r="F86" t="s">
        <v>196</v>
      </c>
      <c r="G86">
        <v>567</v>
      </c>
      <c r="H86">
        <v>45</v>
      </c>
      <c r="I86">
        <v>18082</v>
      </c>
      <c r="J86">
        <v>4.9607681755829898</v>
      </c>
      <c r="K86">
        <v>0.99881971493399202</v>
      </c>
      <c r="L86">
        <v>0.29871581018632998</v>
      </c>
      <c r="M86">
        <v>4.5717335102847496</v>
      </c>
    </row>
    <row r="87" spans="1:13" hidden="1" x14ac:dyDescent="0.2">
      <c r="A87" t="s">
        <v>13</v>
      </c>
      <c r="B87" t="s">
        <v>197</v>
      </c>
      <c r="C87">
        <v>12</v>
      </c>
      <c r="D87">
        <v>1.7021276595744601</v>
      </c>
      <c r="E87" s="1">
        <v>2.7067710058618802E-3</v>
      </c>
      <c r="F87" t="s">
        <v>198</v>
      </c>
      <c r="G87">
        <v>682</v>
      </c>
      <c r="H87">
        <v>136</v>
      </c>
      <c r="I87">
        <v>22680</v>
      </c>
      <c r="J87">
        <v>2.9342763498361202</v>
      </c>
      <c r="K87">
        <v>0.55532955285963304</v>
      </c>
      <c r="L87">
        <v>2.6652445116707502E-2</v>
      </c>
      <c r="M87">
        <v>3.5553809947605299</v>
      </c>
    </row>
    <row r="88" spans="1:13" hidden="1" x14ac:dyDescent="0.2">
      <c r="A88" t="s">
        <v>13</v>
      </c>
      <c r="B88" t="s">
        <v>199</v>
      </c>
      <c r="C88">
        <v>36</v>
      </c>
      <c r="D88">
        <v>5.1063829787234001</v>
      </c>
      <c r="E88" s="1">
        <v>2.82154199930594E-3</v>
      </c>
      <c r="F88" t="s">
        <v>200</v>
      </c>
      <c r="G88">
        <v>682</v>
      </c>
      <c r="H88">
        <v>707</v>
      </c>
      <c r="I88">
        <v>22680</v>
      </c>
      <c r="J88">
        <v>1.6933306233849099</v>
      </c>
      <c r="K88">
        <v>0.57037110836916505</v>
      </c>
      <c r="L88">
        <v>2.6884689057265099E-2</v>
      </c>
      <c r="M88">
        <v>3.7035174678199998</v>
      </c>
    </row>
    <row r="89" spans="1:13" hidden="1" x14ac:dyDescent="0.2">
      <c r="A89" t="s">
        <v>36</v>
      </c>
      <c r="B89" t="s">
        <v>201</v>
      </c>
      <c r="C89">
        <v>32</v>
      </c>
      <c r="D89">
        <v>4.5390070921985801</v>
      </c>
      <c r="E89" s="1">
        <v>3.02249001821974E-3</v>
      </c>
      <c r="F89" t="s">
        <v>202</v>
      </c>
      <c r="G89">
        <v>567</v>
      </c>
      <c r="H89">
        <v>584</v>
      </c>
      <c r="I89">
        <v>18082</v>
      </c>
      <c r="J89">
        <v>1.7474330168394001</v>
      </c>
      <c r="K89">
        <v>0.99955165142659697</v>
      </c>
      <c r="L89">
        <v>0.319887448857826</v>
      </c>
      <c r="M89">
        <v>5.2107051797886497</v>
      </c>
    </row>
    <row r="90" spans="1:13" hidden="1" x14ac:dyDescent="0.2">
      <c r="A90" t="s">
        <v>36</v>
      </c>
      <c r="B90" t="s">
        <v>203</v>
      </c>
      <c r="C90">
        <v>48</v>
      </c>
      <c r="D90">
        <v>6.8085106382978697</v>
      </c>
      <c r="E90" s="1">
        <v>3.2732558364564502E-3</v>
      </c>
      <c r="F90" t="s">
        <v>204</v>
      </c>
      <c r="G90">
        <v>567</v>
      </c>
      <c r="H90">
        <v>995</v>
      </c>
      <c r="I90">
        <v>18082</v>
      </c>
      <c r="J90">
        <v>1.5384435404535901</v>
      </c>
      <c r="K90">
        <v>0.99976375874353596</v>
      </c>
      <c r="L90">
        <v>0.32810307351240903</v>
      </c>
      <c r="M90">
        <v>5.6313103180596302</v>
      </c>
    </row>
    <row r="91" spans="1:13" hidden="1" x14ac:dyDescent="0.2">
      <c r="A91" t="s">
        <v>20</v>
      </c>
      <c r="B91" t="s">
        <v>205</v>
      </c>
      <c r="C91">
        <v>75</v>
      </c>
      <c r="D91">
        <v>10.6382978723404</v>
      </c>
      <c r="E91" s="1">
        <v>3.4235742605700798E-3</v>
      </c>
      <c r="F91" t="s">
        <v>206</v>
      </c>
      <c r="G91">
        <v>618</v>
      </c>
      <c r="H91">
        <v>1721</v>
      </c>
      <c r="I91">
        <v>19662</v>
      </c>
      <c r="J91">
        <v>1.3864991566203799</v>
      </c>
      <c r="K91">
        <v>0.809179757501859</v>
      </c>
      <c r="L91">
        <v>4.4969270969009101E-2</v>
      </c>
      <c r="M91">
        <v>4.7957154075664103</v>
      </c>
    </row>
    <row r="92" spans="1:13" hidden="1" x14ac:dyDescent="0.2">
      <c r="A92" t="s">
        <v>36</v>
      </c>
      <c r="B92" t="s">
        <v>207</v>
      </c>
      <c r="C92">
        <v>12</v>
      </c>
      <c r="D92">
        <v>1.7021276595744601</v>
      </c>
      <c r="E92" s="1">
        <v>3.4778954351667099E-3</v>
      </c>
      <c r="F92" t="s">
        <v>208</v>
      </c>
      <c r="G92">
        <v>567</v>
      </c>
      <c r="H92">
        <v>135</v>
      </c>
      <c r="I92">
        <v>18082</v>
      </c>
      <c r="J92">
        <v>2.8347246717617001</v>
      </c>
      <c r="K92">
        <v>0.99985996797736898</v>
      </c>
      <c r="L92">
        <v>0.331919929591036</v>
      </c>
      <c r="M92">
        <v>5.9732433732869197</v>
      </c>
    </row>
    <row r="93" spans="1:13" hidden="1" x14ac:dyDescent="0.2">
      <c r="A93" t="s">
        <v>13</v>
      </c>
      <c r="B93" t="s">
        <v>209</v>
      </c>
      <c r="C93">
        <v>77</v>
      </c>
      <c r="D93">
        <v>10.921985815602801</v>
      </c>
      <c r="E93" s="1">
        <v>3.7166290341920701E-3</v>
      </c>
      <c r="F93" t="s">
        <v>210</v>
      </c>
      <c r="G93">
        <v>682</v>
      </c>
      <c r="H93">
        <v>1859</v>
      </c>
      <c r="I93">
        <v>22680</v>
      </c>
      <c r="J93">
        <v>1.3774315015009799</v>
      </c>
      <c r="K93">
        <v>0.67154068690340496</v>
      </c>
      <c r="L93">
        <v>3.4193665779730903E-2</v>
      </c>
      <c r="M93">
        <v>4.85161655815185</v>
      </c>
    </row>
    <row r="94" spans="1:13" hidden="1" x14ac:dyDescent="0.2">
      <c r="A94" t="s">
        <v>36</v>
      </c>
      <c r="B94" t="s">
        <v>211</v>
      </c>
      <c r="C94">
        <v>8</v>
      </c>
      <c r="D94">
        <v>1.1347517730496399</v>
      </c>
      <c r="E94" s="1">
        <v>3.7657124744216899E-3</v>
      </c>
      <c r="F94" t="s">
        <v>212</v>
      </c>
      <c r="G94">
        <v>567</v>
      </c>
      <c r="H94">
        <v>64</v>
      </c>
      <c r="I94">
        <v>18082</v>
      </c>
      <c r="J94">
        <v>3.9863315696649</v>
      </c>
      <c r="K94">
        <v>0.999932903194242</v>
      </c>
      <c r="L94">
        <v>0.34150534499296897</v>
      </c>
      <c r="M94">
        <v>6.4521803089007603</v>
      </c>
    </row>
    <row r="95" spans="1:13" hidden="1" x14ac:dyDescent="0.2">
      <c r="A95" t="s">
        <v>36</v>
      </c>
      <c r="B95" t="s">
        <v>213</v>
      </c>
      <c r="C95">
        <v>7</v>
      </c>
      <c r="D95">
        <v>0.99290780141843904</v>
      </c>
      <c r="E95" s="1">
        <v>4.0858466291104501E-3</v>
      </c>
      <c r="F95" t="s">
        <v>214</v>
      </c>
      <c r="G95">
        <v>567</v>
      </c>
      <c r="H95">
        <v>49</v>
      </c>
      <c r="I95">
        <v>18082</v>
      </c>
      <c r="J95">
        <v>4.5558075081884599</v>
      </c>
      <c r="K95">
        <v>0.99997040690329098</v>
      </c>
      <c r="L95">
        <v>0.35241079515477303</v>
      </c>
      <c r="M95">
        <v>6.9821899821853499</v>
      </c>
    </row>
    <row r="96" spans="1:13" hidden="1" x14ac:dyDescent="0.2">
      <c r="A96" t="s">
        <v>36</v>
      </c>
      <c r="B96" t="s">
        <v>215</v>
      </c>
      <c r="C96">
        <v>12</v>
      </c>
      <c r="D96">
        <v>1.7021276595744601</v>
      </c>
      <c r="E96" s="1">
        <v>4.1131257948828501E-3</v>
      </c>
      <c r="F96" t="s">
        <v>216</v>
      </c>
      <c r="G96">
        <v>567</v>
      </c>
      <c r="H96">
        <v>138</v>
      </c>
      <c r="I96">
        <v>18082</v>
      </c>
      <c r="J96">
        <v>2.7731002223755801</v>
      </c>
      <c r="K96">
        <v>0.99997240112324204</v>
      </c>
      <c r="L96">
        <v>0.34289366174876301</v>
      </c>
      <c r="M96">
        <v>7.0272217607111198</v>
      </c>
    </row>
    <row r="97" spans="1:13" hidden="1" x14ac:dyDescent="0.2">
      <c r="A97" t="s">
        <v>20</v>
      </c>
      <c r="B97" t="s">
        <v>217</v>
      </c>
      <c r="C97">
        <v>7</v>
      </c>
      <c r="D97">
        <v>0.99290780141843904</v>
      </c>
      <c r="E97" s="1">
        <v>4.1409916854226597E-3</v>
      </c>
      <c r="F97" t="s">
        <v>218</v>
      </c>
      <c r="G97">
        <v>618</v>
      </c>
      <c r="H97">
        <v>49</v>
      </c>
      <c r="I97">
        <v>19662</v>
      </c>
      <c r="J97">
        <v>4.5450762829403599</v>
      </c>
      <c r="K97">
        <v>0.86523889338834004</v>
      </c>
      <c r="L97">
        <v>5.2727961400668398E-2</v>
      </c>
      <c r="M97">
        <v>5.7731605239821304</v>
      </c>
    </row>
    <row r="98" spans="1:13" hidden="1" x14ac:dyDescent="0.2">
      <c r="A98" t="s">
        <v>36</v>
      </c>
      <c r="B98" t="s">
        <v>219</v>
      </c>
      <c r="C98">
        <v>4</v>
      </c>
      <c r="D98">
        <v>0.56737588652482196</v>
      </c>
      <c r="E98" s="1">
        <v>4.1716453389188798E-3</v>
      </c>
      <c r="F98" t="s">
        <v>220</v>
      </c>
      <c r="G98">
        <v>567</v>
      </c>
      <c r="H98">
        <v>11</v>
      </c>
      <c r="I98">
        <v>18082</v>
      </c>
      <c r="J98">
        <v>11.596600929934199</v>
      </c>
      <c r="K98">
        <v>0.99997623756890197</v>
      </c>
      <c r="L98">
        <v>0.33602817809706498</v>
      </c>
      <c r="M98">
        <v>7.1237550135766403</v>
      </c>
    </row>
    <row r="99" spans="1:13" hidden="1" x14ac:dyDescent="0.2">
      <c r="A99" t="s">
        <v>36</v>
      </c>
      <c r="B99" t="s">
        <v>221</v>
      </c>
      <c r="C99">
        <v>4</v>
      </c>
      <c r="D99">
        <v>0.56737588652482196</v>
      </c>
      <c r="E99" s="1">
        <v>4.1716453389188798E-3</v>
      </c>
      <c r="F99" t="s">
        <v>222</v>
      </c>
      <c r="G99">
        <v>567</v>
      </c>
      <c r="H99">
        <v>11</v>
      </c>
      <c r="I99">
        <v>18082</v>
      </c>
      <c r="J99">
        <v>11.596600929934199</v>
      </c>
      <c r="K99">
        <v>0.99997623756890197</v>
      </c>
      <c r="L99">
        <v>0.33602817809706498</v>
      </c>
      <c r="M99">
        <v>7.1237550135766403</v>
      </c>
    </row>
    <row r="100" spans="1:13" hidden="1" x14ac:dyDescent="0.2">
      <c r="A100" t="s">
        <v>13</v>
      </c>
      <c r="B100" t="s">
        <v>223</v>
      </c>
      <c r="C100">
        <v>33</v>
      </c>
      <c r="D100">
        <v>4.6808510638297802</v>
      </c>
      <c r="E100" s="1">
        <v>4.18124037970712E-3</v>
      </c>
      <c r="F100" t="s">
        <v>224</v>
      </c>
      <c r="G100">
        <v>682</v>
      </c>
      <c r="H100">
        <v>646</v>
      </c>
      <c r="I100">
        <v>22680</v>
      </c>
      <c r="J100">
        <v>1.6987915709577499</v>
      </c>
      <c r="K100">
        <v>0.71429968189930604</v>
      </c>
      <c r="L100">
        <v>3.7252396627861201E-2</v>
      </c>
      <c r="M100">
        <v>5.4425532758594599</v>
      </c>
    </row>
    <row r="101" spans="1:13" hidden="1" x14ac:dyDescent="0.2">
      <c r="A101" t="s">
        <v>20</v>
      </c>
      <c r="B101" t="s">
        <v>225</v>
      </c>
      <c r="C101">
        <v>13</v>
      </c>
      <c r="D101">
        <v>1.84397163120567</v>
      </c>
      <c r="E101">
        <v>4.2284161709029303E-3</v>
      </c>
      <c r="F101" t="s">
        <v>226</v>
      </c>
      <c r="G101">
        <v>618</v>
      </c>
      <c r="H101">
        <v>158</v>
      </c>
      <c r="I101">
        <v>19662</v>
      </c>
      <c r="J101">
        <v>2.6177338085289401</v>
      </c>
      <c r="K101">
        <v>0.87083377280804197</v>
      </c>
      <c r="L101">
        <v>5.2434623343371102E-2</v>
      </c>
      <c r="M101">
        <v>5.8916317740882302</v>
      </c>
    </row>
    <row r="102" spans="1:13" hidden="1" x14ac:dyDescent="0.2">
      <c r="A102" t="s">
        <v>36</v>
      </c>
      <c r="B102" t="s">
        <v>227</v>
      </c>
      <c r="C102">
        <v>5</v>
      </c>
      <c r="D102">
        <v>0.70921985815602795</v>
      </c>
      <c r="E102">
        <v>4.4353525833736697E-3</v>
      </c>
      <c r="F102" t="s">
        <v>228</v>
      </c>
      <c r="G102">
        <v>567</v>
      </c>
      <c r="H102">
        <v>22</v>
      </c>
      <c r="I102">
        <v>18082</v>
      </c>
      <c r="J102">
        <v>7.24787558120891</v>
      </c>
      <c r="K102">
        <v>0.99998789594571502</v>
      </c>
      <c r="L102">
        <v>0.342514274742036</v>
      </c>
      <c r="M102">
        <v>7.5575918611000397</v>
      </c>
    </row>
    <row r="103" spans="1:13" hidden="1" x14ac:dyDescent="0.2">
      <c r="A103" t="s">
        <v>13</v>
      </c>
      <c r="B103" t="s">
        <v>229</v>
      </c>
      <c r="C103">
        <v>32</v>
      </c>
      <c r="D103">
        <v>4.5390070921985801</v>
      </c>
      <c r="E103">
        <v>4.5230612262376103E-3</v>
      </c>
      <c r="F103" t="s">
        <v>230</v>
      </c>
      <c r="G103">
        <v>682</v>
      </c>
      <c r="H103">
        <v>624</v>
      </c>
      <c r="I103">
        <v>22680</v>
      </c>
      <c r="J103">
        <v>1.7053913828107301</v>
      </c>
      <c r="K103">
        <v>0.74217211882118195</v>
      </c>
      <c r="L103">
        <v>3.9082344660816802E-2</v>
      </c>
      <c r="M103">
        <v>5.8751434848450401</v>
      </c>
    </row>
    <row r="104" spans="1:13" hidden="1" x14ac:dyDescent="0.2">
      <c r="A104" t="s">
        <v>13</v>
      </c>
      <c r="B104" t="s">
        <v>231</v>
      </c>
      <c r="C104">
        <v>6</v>
      </c>
      <c r="D104">
        <v>0.85106382978723405</v>
      </c>
      <c r="E104">
        <v>4.7324084106548196E-3</v>
      </c>
      <c r="F104" t="s">
        <v>232</v>
      </c>
      <c r="G104">
        <v>682</v>
      </c>
      <c r="H104">
        <v>37</v>
      </c>
      <c r="I104">
        <v>22680</v>
      </c>
      <c r="J104">
        <v>5.3927241024015196</v>
      </c>
      <c r="K104">
        <v>0.75788655246499403</v>
      </c>
      <c r="L104">
        <v>3.9714126028989202E-2</v>
      </c>
      <c r="M104">
        <v>6.1391773045033897</v>
      </c>
    </row>
    <row r="105" spans="1:13" hidden="1" x14ac:dyDescent="0.2">
      <c r="A105" t="s">
        <v>13</v>
      </c>
      <c r="B105" t="s">
        <v>233</v>
      </c>
      <c r="C105">
        <v>11</v>
      </c>
      <c r="D105">
        <v>1.56028368794326</v>
      </c>
      <c r="E105">
        <v>4.7444485098525196E-3</v>
      </c>
      <c r="F105" t="s">
        <v>234</v>
      </c>
      <c r="G105">
        <v>682</v>
      </c>
      <c r="H105">
        <v>126</v>
      </c>
      <c r="I105">
        <v>22680</v>
      </c>
      <c r="J105">
        <v>2.9032258064516099</v>
      </c>
      <c r="K105">
        <v>0.75876072612539402</v>
      </c>
      <c r="L105">
        <v>3.87291381529144E-2</v>
      </c>
      <c r="M105">
        <v>6.1543417168147396</v>
      </c>
    </row>
    <row r="106" spans="1:13" hidden="1" x14ac:dyDescent="0.2">
      <c r="A106" t="s">
        <v>36</v>
      </c>
      <c r="B106" t="s">
        <v>236</v>
      </c>
      <c r="C106">
        <v>10</v>
      </c>
      <c r="D106">
        <v>1.4184397163120499</v>
      </c>
      <c r="E106">
        <v>5.3365036997511999E-3</v>
      </c>
      <c r="F106" t="s">
        <v>237</v>
      </c>
      <c r="G106">
        <v>567</v>
      </c>
      <c r="H106">
        <v>104</v>
      </c>
      <c r="I106">
        <v>18082</v>
      </c>
      <c r="J106">
        <v>3.0664088997422301</v>
      </c>
      <c r="K106">
        <v>0.99999879432568095</v>
      </c>
      <c r="L106">
        <v>0.38536773105532102</v>
      </c>
      <c r="M106">
        <v>9.0257314293517901</v>
      </c>
    </row>
    <row r="107" spans="1:13" hidden="1" x14ac:dyDescent="0.2">
      <c r="A107" t="s">
        <v>36</v>
      </c>
      <c r="B107" t="s">
        <v>238</v>
      </c>
      <c r="C107">
        <v>9</v>
      </c>
      <c r="D107">
        <v>1.27659574468085</v>
      </c>
      <c r="E107">
        <v>5.4786489394535098E-3</v>
      </c>
      <c r="F107" t="s">
        <v>239</v>
      </c>
      <c r="G107">
        <v>567</v>
      </c>
      <c r="H107">
        <v>86</v>
      </c>
      <c r="I107">
        <v>18082</v>
      </c>
      <c r="J107">
        <v>3.3373938722775902</v>
      </c>
      <c r="K107">
        <v>0.99999916219787999</v>
      </c>
      <c r="L107">
        <v>0.38276129186768398</v>
      </c>
      <c r="M107">
        <v>9.2552935528268705</v>
      </c>
    </row>
    <row r="108" spans="1:13" hidden="1" x14ac:dyDescent="0.2">
      <c r="A108" t="s">
        <v>36</v>
      </c>
      <c r="B108" t="s">
        <v>241</v>
      </c>
      <c r="C108">
        <v>3</v>
      </c>
      <c r="D108">
        <v>0.42553191489361702</v>
      </c>
      <c r="E108">
        <v>5.6275229542357297E-3</v>
      </c>
      <c r="F108" t="s">
        <v>240</v>
      </c>
      <c r="G108">
        <v>567</v>
      </c>
      <c r="H108">
        <v>4</v>
      </c>
      <c r="I108">
        <v>18082</v>
      </c>
      <c r="J108">
        <v>23.9179894179894</v>
      </c>
      <c r="K108">
        <v>0.99999942780351703</v>
      </c>
      <c r="L108">
        <v>0.38067562535996002</v>
      </c>
      <c r="M108">
        <v>9.4951365483247194</v>
      </c>
    </row>
    <row r="109" spans="1:13" hidden="1" x14ac:dyDescent="0.2">
      <c r="A109" t="s">
        <v>20</v>
      </c>
      <c r="B109" t="s">
        <v>242</v>
      </c>
      <c r="C109">
        <v>6</v>
      </c>
      <c r="D109">
        <v>0.85106382978723405</v>
      </c>
      <c r="E109">
        <v>5.6868735140127103E-3</v>
      </c>
      <c r="F109" t="s">
        <v>243</v>
      </c>
      <c r="G109">
        <v>618</v>
      </c>
      <c r="H109">
        <v>37</v>
      </c>
      <c r="I109">
        <v>19662</v>
      </c>
      <c r="J109">
        <v>5.1592757806350003</v>
      </c>
      <c r="K109">
        <v>0.93636552417469399</v>
      </c>
      <c r="L109">
        <v>6.8194117179233099E-2</v>
      </c>
      <c r="M109">
        <v>7.8477029153513902</v>
      </c>
    </row>
    <row r="110" spans="1:13" hidden="1" x14ac:dyDescent="0.2">
      <c r="A110" t="s">
        <v>36</v>
      </c>
      <c r="B110" t="s">
        <v>245</v>
      </c>
      <c r="C110">
        <v>7</v>
      </c>
      <c r="D110">
        <v>0.99290780141843904</v>
      </c>
      <c r="E110">
        <v>6.0404739645227102E-3</v>
      </c>
      <c r="F110" t="s">
        <v>246</v>
      </c>
      <c r="G110">
        <v>567</v>
      </c>
      <c r="H110">
        <v>53</v>
      </c>
      <c r="I110">
        <v>18082</v>
      </c>
      <c r="J110">
        <v>4.2119729792685696</v>
      </c>
      <c r="K110">
        <v>0.99999980135405497</v>
      </c>
      <c r="L110">
        <v>0.39213236212567798</v>
      </c>
      <c r="M110">
        <v>10.1572935672634</v>
      </c>
    </row>
    <row r="111" spans="1:13" hidden="1" x14ac:dyDescent="0.2">
      <c r="A111" t="s">
        <v>36</v>
      </c>
      <c r="B111" t="s">
        <v>247</v>
      </c>
      <c r="C111">
        <v>5</v>
      </c>
      <c r="D111">
        <v>0.70921985815602795</v>
      </c>
      <c r="E111">
        <v>6.1326364274901903E-3</v>
      </c>
      <c r="F111" t="s">
        <v>170</v>
      </c>
      <c r="G111">
        <v>567</v>
      </c>
      <c r="H111">
        <v>24</v>
      </c>
      <c r="I111">
        <v>18082</v>
      </c>
      <c r="J111">
        <v>6.6438859494414997</v>
      </c>
      <c r="K111">
        <v>0.99999984314076895</v>
      </c>
      <c r="L111">
        <v>0.38714223931708702</v>
      </c>
      <c r="M111">
        <v>10.3044487044964</v>
      </c>
    </row>
    <row r="112" spans="1:13" hidden="1" x14ac:dyDescent="0.2">
      <c r="A112" t="s">
        <v>36</v>
      </c>
      <c r="B112" t="s">
        <v>248</v>
      </c>
      <c r="C112">
        <v>12</v>
      </c>
      <c r="D112">
        <v>1.7021276595744601</v>
      </c>
      <c r="E112">
        <v>6.2660766197739099E-3</v>
      </c>
      <c r="F112" t="s">
        <v>249</v>
      </c>
      <c r="G112">
        <v>567</v>
      </c>
      <c r="H112">
        <v>146</v>
      </c>
      <c r="I112">
        <v>18082</v>
      </c>
      <c r="J112">
        <v>2.6211495252591099</v>
      </c>
      <c r="K112">
        <v>0.99999988857446898</v>
      </c>
      <c r="L112">
        <v>0.384394392738372</v>
      </c>
      <c r="M112">
        <v>10.517108773795799</v>
      </c>
    </row>
    <row r="113" spans="1:13" hidden="1" x14ac:dyDescent="0.2">
      <c r="A113" t="s">
        <v>20</v>
      </c>
      <c r="B113" t="s">
        <v>250</v>
      </c>
      <c r="C113">
        <v>4</v>
      </c>
      <c r="D113">
        <v>0.56737588652482196</v>
      </c>
      <c r="E113">
        <v>6.9516912644421698E-3</v>
      </c>
      <c r="F113" t="s">
        <v>251</v>
      </c>
      <c r="G113">
        <v>618</v>
      </c>
      <c r="H113">
        <v>13</v>
      </c>
      <c r="I113">
        <v>19662</v>
      </c>
      <c r="J113">
        <v>9.7893950709484692</v>
      </c>
      <c r="K113">
        <v>0.96558944683558201</v>
      </c>
      <c r="L113">
        <v>8.0784600644636204E-2</v>
      </c>
      <c r="M113">
        <v>9.5133755908692397</v>
      </c>
    </row>
    <row r="114" spans="1:13" hidden="1" x14ac:dyDescent="0.2">
      <c r="A114" t="s">
        <v>36</v>
      </c>
      <c r="B114" t="s">
        <v>252</v>
      </c>
      <c r="C114">
        <v>11</v>
      </c>
      <c r="D114">
        <v>1.56028368794326</v>
      </c>
      <c r="E114">
        <v>6.9869271104111199E-3</v>
      </c>
      <c r="F114" t="s">
        <v>234</v>
      </c>
      <c r="G114">
        <v>567</v>
      </c>
      <c r="H114">
        <v>128</v>
      </c>
      <c r="I114">
        <v>18082</v>
      </c>
      <c r="J114">
        <v>2.7406029541446202</v>
      </c>
      <c r="K114">
        <v>0.99999998244914301</v>
      </c>
      <c r="L114">
        <v>0.408586645735114</v>
      </c>
      <c r="M114">
        <v>11.657707728408701</v>
      </c>
    </row>
    <row r="115" spans="1:13" hidden="1" x14ac:dyDescent="0.2">
      <c r="A115" t="s">
        <v>13</v>
      </c>
      <c r="B115" t="s">
        <v>253</v>
      </c>
      <c r="C115">
        <v>47</v>
      </c>
      <c r="D115">
        <v>6.6666666666666599</v>
      </c>
      <c r="E115">
        <v>7.6204637437951696E-3</v>
      </c>
      <c r="F115" t="s">
        <v>254</v>
      </c>
      <c r="G115">
        <v>682</v>
      </c>
      <c r="H115">
        <v>1058</v>
      </c>
      <c r="I115">
        <v>22680</v>
      </c>
      <c r="J115">
        <v>1.47730737461818</v>
      </c>
      <c r="K115">
        <v>0.89845413423186404</v>
      </c>
      <c r="L115">
        <v>5.9945497868079303E-2</v>
      </c>
      <c r="M115">
        <v>9.7124275772627495</v>
      </c>
    </row>
    <row r="116" spans="1:13" hidden="1" x14ac:dyDescent="0.2">
      <c r="A116" t="s">
        <v>36</v>
      </c>
      <c r="B116" t="s">
        <v>255</v>
      </c>
      <c r="C116">
        <v>6</v>
      </c>
      <c r="D116">
        <v>0.85106382978723405</v>
      </c>
      <c r="E116">
        <v>7.8624350671031903E-3</v>
      </c>
      <c r="F116" t="s">
        <v>256</v>
      </c>
      <c r="G116">
        <v>567</v>
      </c>
      <c r="H116">
        <v>40</v>
      </c>
      <c r="I116">
        <v>18082</v>
      </c>
      <c r="J116">
        <v>4.7835978835978796</v>
      </c>
      <c r="K116">
        <v>0.99999999814385099</v>
      </c>
      <c r="L116">
        <v>0.436969669715565</v>
      </c>
      <c r="M116">
        <v>13.024576023445899</v>
      </c>
    </row>
    <row r="117" spans="1:13" hidden="1" x14ac:dyDescent="0.2">
      <c r="A117" t="s">
        <v>13</v>
      </c>
      <c r="B117" t="s">
        <v>257</v>
      </c>
      <c r="C117">
        <v>12</v>
      </c>
      <c r="D117">
        <v>1.7021276595744601</v>
      </c>
      <c r="E117">
        <v>7.9433821449625599E-3</v>
      </c>
      <c r="F117" t="s">
        <v>258</v>
      </c>
      <c r="G117">
        <v>682</v>
      </c>
      <c r="H117">
        <v>157</v>
      </c>
      <c r="I117">
        <v>22680</v>
      </c>
      <c r="J117">
        <v>2.54179352597269</v>
      </c>
      <c r="K117">
        <v>0.90786999151070402</v>
      </c>
      <c r="L117">
        <v>6.0823109651132197E-2</v>
      </c>
      <c r="M117">
        <v>10.104037393420301</v>
      </c>
    </row>
    <row r="118" spans="1:13" hidden="1" x14ac:dyDescent="0.2">
      <c r="A118" t="s">
        <v>20</v>
      </c>
      <c r="B118" t="s">
        <v>259</v>
      </c>
      <c r="C118">
        <v>5</v>
      </c>
      <c r="D118">
        <v>0.70921985815602795</v>
      </c>
      <c r="E118">
        <v>8.28952102076593E-3</v>
      </c>
      <c r="F118" t="s">
        <v>260</v>
      </c>
      <c r="G118">
        <v>618</v>
      </c>
      <c r="H118">
        <v>26</v>
      </c>
      <c r="I118">
        <v>19662</v>
      </c>
      <c r="J118">
        <v>6.1183719193427901</v>
      </c>
      <c r="K118">
        <v>0.98205647384191597</v>
      </c>
      <c r="L118">
        <v>9.3406950484769199E-2</v>
      </c>
      <c r="M118">
        <v>11.2446922579544</v>
      </c>
    </row>
    <row r="119" spans="1:13" hidden="1" x14ac:dyDescent="0.2">
      <c r="A119" t="s">
        <v>36</v>
      </c>
      <c r="B119" t="s">
        <v>261</v>
      </c>
      <c r="C119">
        <v>4</v>
      </c>
      <c r="D119">
        <v>0.56737588652482196</v>
      </c>
      <c r="E119">
        <v>8.5818012892448694E-3</v>
      </c>
      <c r="F119" t="s">
        <v>262</v>
      </c>
      <c r="G119">
        <v>567</v>
      </c>
      <c r="H119">
        <v>14</v>
      </c>
      <c r="I119">
        <v>18082</v>
      </c>
      <c r="J119">
        <v>9.1116150163769198</v>
      </c>
      <c r="K119">
        <v>0.99999999970738895</v>
      </c>
      <c r="L119">
        <v>0.456531057092327</v>
      </c>
      <c r="M119">
        <v>14.132713826088899</v>
      </c>
    </row>
    <row r="120" spans="1:13" hidden="1" x14ac:dyDescent="0.2">
      <c r="A120" t="s">
        <v>36</v>
      </c>
      <c r="B120" t="s">
        <v>265</v>
      </c>
      <c r="C120">
        <v>4</v>
      </c>
      <c r="D120">
        <v>0.56737588652482196</v>
      </c>
      <c r="E120">
        <v>8.5818012892448694E-3</v>
      </c>
      <c r="F120" t="s">
        <v>266</v>
      </c>
      <c r="G120">
        <v>567</v>
      </c>
      <c r="H120">
        <v>14</v>
      </c>
      <c r="I120">
        <v>18082</v>
      </c>
      <c r="J120">
        <v>9.1116150163769198</v>
      </c>
      <c r="K120">
        <v>0.99999999970738895</v>
      </c>
      <c r="L120">
        <v>0.456531057092327</v>
      </c>
      <c r="M120">
        <v>14.132713826088899</v>
      </c>
    </row>
    <row r="121" spans="1:13" hidden="1" x14ac:dyDescent="0.2">
      <c r="A121" t="s">
        <v>36</v>
      </c>
      <c r="B121" t="s">
        <v>263</v>
      </c>
      <c r="C121">
        <v>4</v>
      </c>
      <c r="D121">
        <v>0.56737588652482196</v>
      </c>
      <c r="E121">
        <v>8.5818012892448694E-3</v>
      </c>
      <c r="F121" t="s">
        <v>264</v>
      </c>
      <c r="G121">
        <v>567</v>
      </c>
      <c r="H121">
        <v>14</v>
      </c>
      <c r="I121">
        <v>18082</v>
      </c>
      <c r="J121">
        <v>9.1116150163769198</v>
      </c>
      <c r="K121">
        <v>0.99999999970738895</v>
      </c>
      <c r="L121">
        <v>0.456531057092327</v>
      </c>
      <c r="M121">
        <v>14.132713826088899</v>
      </c>
    </row>
    <row r="122" spans="1:13" hidden="1" x14ac:dyDescent="0.2">
      <c r="A122" t="s">
        <v>36</v>
      </c>
      <c r="B122" t="s">
        <v>267</v>
      </c>
      <c r="C122">
        <v>78</v>
      </c>
      <c r="D122">
        <v>11.063829787234001</v>
      </c>
      <c r="E122">
        <v>8.8096176759346403E-3</v>
      </c>
      <c r="F122" t="s">
        <v>268</v>
      </c>
      <c r="G122">
        <v>567</v>
      </c>
      <c r="H122">
        <v>1885</v>
      </c>
      <c r="I122">
        <v>18082</v>
      </c>
      <c r="J122">
        <v>1.3196132092683801</v>
      </c>
      <c r="K122">
        <v>0.99999999983703902</v>
      </c>
      <c r="L122">
        <v>0.45617188989061602</v>
      </c>
      <c r="M122">
        <v>14.480864148681</v>
      </c>
    </row>
    <row r="123" spans="1:13" hidden="1" x14ac:dyDescent="0.2">
      <c r="A123" t="s">
        <v>13</v>
      </c>
      <c r="B123" t="s">
        <v>269</v>
      </c>
      <c r="C123">
        <v>71</v>
      </c>
      <c r="D123">
        <v>10.0709219858156</v>
      </c>
      <c r="E123">
        <v>9.1420307461639195E-3</v>
      </c>
      <c r="F123" t="s">
        <v>270</v>
      </c>
      <c r="G123">
        <v>682</v>
      </c>
      <c r="H123">
        <v>1754</v>
      </c>
      <c r="I123">
        <v>22680</v>
      </c>
      <c r="J123">
        <v>1.3461313395105201</v>
      </c>
      <c r="K123">
        <v>0.93581839212703399</v>
      </c>
      <c r="L123">
        <v>6.7989544418700698E-2</v>
      </c>
      <c r="M123">
        <v>11.543962681908599</v>
      </c>
    </row>
    <row r="124" spans="1:13" hidden="1" x14ac:dyDescent="0.2">
      <c r="A124" t="s">
        <v>36</v>
      </c>
      <c r="B124" t="s">
        <v>271</v>
      </c>
      <c r="C124">
        <v>7</v>
      </c>
      <c r="D124">
        <v>0.99290780141843904</v>
      </c>
      <c r="E124">
        <v>9.3460992632394303E-3</v>
      </c>
      <c r="F124" t="s">
        <v>272</v>
      </c>
      <c r="G124">
        <v>567</v>
      </c>
      <c r="H124">
        <v>58</v>
      </c>
      <c r="I124">
        <v>18082</v>
      </c>
      <c r="J124">
        <v>3.8488718603661098</v>
      </c>
      <c r="K124">
        <v>0.99999999995895905</v>
      </c>
      <c r="L124">
        <v>0.46707806502813298</v>
      </c>
      <c r="M124">
        <v>15.2954651635447</v>
      </c>
    </row>
    <row r="125" spans="1:13" hidden="1" x14ac:dyDescent="0.2">
      <c r="A125" t="s">
        <v>36</v>
      </c>
      <c r="B125" t="s">
        <v>275</v>
      </c>
      <c r="C125">
        <v>7</v>
      </c>
      <c r="D125">
        <v>0.99290780141843904</v>
      </c>
      <c r="E125">
        <v>9.3460992632394303E-3</v>
      </c>
      <c r="F125" t="s">
        <v>276</v>
      </c>
      <c r="G125">
        <v>567</v>
      </c>
      <c r="H125">
        <v>58</v>
      </c>
      <c r="I125">
        <v>18082</v>
      </c>
      <c r="J125">
        <v>3.8488718603661098</v>
      </c>
      <c r="K125">
        <v>0.99999999995895905</v>
      </c>
      <c r="L125">
        <v>0.46707806502813298</v>
      </c>
      <c r="M125">
        <v>15.2954651635447</v>
      </c>
    </row>
    <row r="126" spans="1:13" hidden="1" x14ac:dyDescent="0.2">
      <c r="A126" t="s">
        <v>36</v>
      </c>
      <c r="B126" t="s">
        <v>273</v>
      </c>
      <c r="C126">
        <v>7</v>
      </c>
      <c r="D126">
        <v>0.99290780141843904</v>
      </c>
      <c r="E126">
        <v>9.3460992632394303E-3</v>
      </c>
      <c r="F126" t="s">
        <v>274</v>
      </c>
      <c r="G126">
        <v>567</v>
      </c>
      <c r="H126">
        <v>58</v>
      </c>
      <c r="I126">
        <v>18082</v>
      </c>
      <c r="J126">
        <v>3.8488718603661098</v>
      </c>
      <c r="K126">
        <v>0.99999999995895905</v>
      </c>
      <c r="L126">
        <v>0.46707806502813298</v>
      </c>
      <c r="M126">
        <v>15.2954651635447</v>
      </c>
    </row>
    <row r="127" spans="1:13" hidden="1" x14ac:dyDescent="0.2">
      <c r="A127" t="s">
        <v>36</v>
      </c>
      <c r="B127" t="s">
        <v>277</v>
      </c>
      <c r="C127">
        <v>4</v>
      </c>
      <c r="D127">
        <v>0.56737588652482196</v>
      </c>
      <c r="E127">
        <v>1.0481100716895699E-2</v>
      </c>
      <c r="F127" t="s">
        <v>278</v>
      </c>
      <c r="G127">
        <v>567</v>
      </c>
      <c r="H127">
        <v>15</v>
      </c>
      <c r="I127">
        <v>18082</v>
      </c>
      <c r="J127">
        <v>8.5041740152851197</v>
      </c>
      <c r="K127">
        <v>0.99999999999778599</v>
      </c>
      <c r="L127">
        <v>0.49747450424531497</v>
      </c>
      <c r="M127">
        <v>16.9948032150239</v>
      </c>
    </row>
    <row r="128" spans="1:13" hidden="1" x14ac:dyDescent="0.2">
      <c r="A128" t="s">
        <v>36</v>
      </c>
      <c r="B128" t="s">
        <v>279</v>
      </c>
      <c r="C128">
        <v>4</v>
      </c>
      <c r="D128">
        <v>0.56737588652482196</v>
      </c>
      <c r="E128">
        <v>1.0481100716895699E-2</v>
      </c>
      <c r="F128" t="s">
        <v>280</v>
      </c>
      <c r="G128">
        <v>567</v>
      </c>
      <c r="H128">
        <v>15</v>
      </c>
      <c r="I128">
        <v>18082</v>
      </c>
      <c r="J128">
        <v>8.5041740152851197</v>
      </c>
      <c r="K128">
        <v>0.99999999999778599</v>
      </c>
      <c r="L128">
        <v>0.49747450424531497</v>
      </c>
      <c r="M128">
        <v>16.9948032150239</v>
      </c>
    </row>
    <row r="129" spans="1:13" hidden="1" x14ac:dyDescent="0.2">
      <c r="A129" t="s">
        <v>36</v>
      </c>
      <c r="B129" t="s">
        <v>281</v>
      </c>
      <c r="C129">
        <v>31</v>
      </c>
      <c r="D129">
        <v>4.3971631205673702</v>
      </c>
      <c r="E129">
        <v>1.05402374743318E-2</v>
      </c>
      <c r="F129" t="s">
        <v>282</v>
      </c>
      <c r="G129">
        <v>567</v>
      </c>
      <c r="H129">
        <v>612</v>
      </c>
      <c r="I129">
        <v>18082</v>
      </c>
      <c r="J129">
        <v>1.61537619162891</v>
      </c>
      <c r="K129">
        <v>0.99999999999809797</v>
      </c>
      <c r="L129">
        <v>0.49069677437732001</v>
      </c>
      <c r="M129">
        <v>17.082455910607401</v>
      </c>
    </row>
    <row r="130" spans="1:13" hidden="1" x14ac:dyDescent="0.2">
      <c r="A130" t="s">
        <v>36</v>
      </c>
      <c r="B130" t="s">
        <v>283</v>
      </c>
      <c r="C130">
        <v>6</v>
      </c>
      <c r="D130">
        <v>0.85106382978723405</v>
      </c>
      <c r="E130">
        <v>1.0656489270970401E-2</v>
      </c>
      <c r="F130" t="s">
        <v>284</v>
      </c>
      <c r="G130">
        <v>567</v>
      </c>
      <c r="H130">
        <v>43</v>
      </c>
      <c r="I130">
        <v>18082</v>
      </c>
      <c r="J130">
        <v>4.44985849637012</v>
      </c>
      <c r="K130">
        <v>0.99999999999859002</v>
      </c>
      <c r="L130">
        <v>0.48601154554153603</v>
      </c>
      <c r="M130">
        <v>17.2545102045076</v>
      </c>
    </row>
    <row r="131" spans="1:13" hidden="1" x14ac:dyDescent="0.2">
      <c r="A131" t="s">
        <v>36</v>
      </c>
      <c r="B131" t="s">
        <v>285</v>
      </c>
      <c r="C131">
        <v>9</v>
      </c>
      <c r="D131">
        <v>1.27659574468085</v>
      </c>
      <c r="E131">
        <v>1.1096114911202401E-2</v>
      </c>
      <c r="F131" t="s">
        <v>286</v>
      </c>
      <c r="G131">
        <v>567</v>
      </c>
      <c r="H131">
        <v>97</v>
      </c>
      <c r="I131">
        <v>18082</v>
      </c>
      <c r="J131">
        <v>2.95892652593683</v>
      </c>
      <c r="K131">
        <v>0.99999999999954503</v>
      </c>
      <c r="L131">
        <v>0.49168871251618801</v>
      </c>
      <c r="M131">
        <v>17.9021218804942</v>
      </c>
    </row>
    <row r="132" spans="1:13" hidden="1" x14ac:dyDescent="0.2">
      <c r="A132" t="s">
        <v>13</v>
      </c>
      <c r="B132" t="s">
        <v>287</v>
      </c>
      <c r="C132">
        <v>6</v>
      </c>
      <c r="D132">
        <v>0.85106382978723405</v>
      </c>
      <c r="E132">
        <v>1.19413191932091E-2</v>
      </c>
      <c r="F132" t="s">
        <v>288</v>
      </c>
      <c r="G132">
        <v>682</v>
      </c>
      <c r="H132">
        <v>46</v>
      </c>
      <c r="I132">
        <v>22680</v>
      </c>
      <c r="J132">
        <v>4.3376259084533899</v>
      </c>
      <c r="K132">
        <v>0.97245525900799901</v>
      </c>
      <c r="L132">
        <v>8.5884722480022893E-2</v>
      </c>
      <c r="M132">
        <v>14.8240246767401</v>
      </c>
    </row>
    <row r="133" spans="1:13" hidden="1" x14ac:dyDescent="0.2">
      <c r="A133" t="s">
        <v>20</v>
      </c>
      <c r="B133" t="s">
        <v>289</v>
      </c>
      <c r="C133">
        <v>8</v>
      </c>
      <c r="D133">
        <v>1.1347517730496399</v>
      </c>
      <c r="E133">
        <v>1.1957399254775399E-2</v>
      </c>
      <c r="F133" t="s">
        <v>290</v>
      </c>
      <c r="G133">
        <v>618</v>
      </c>
      <c r="H133">
        <v>79</v>
      </c>
      <c r="I133">
        <v>19662</v>
      </c>
      <c r="J133">
        <v>3.2218262258817698</v>
      </c>
      <c r="K133">
        <v>0.99700326259062599</v>
      </c>
      <c r="L133">
        <v>0.12919641785730299</v>
      </c>
      <c r="M133">
        <v>15.8346269408196</v>
      </c>
    </row>
    <row r="134" spans="1:13" hidden="1" x14ac:dyDescent="0.2">
      <c r="A134" t="s">
        <v>36</v>
      </c>
      <c r="B134" t="s">
        <v>291</v>
      </c>
      <c r="C134">
        <v>4</v>
      </c>
      <c r="D134">
        <v>0.56737588652482196</v>
      </c>
      <c r="E134">
        <v>1.26043090228001E-2</v>
      </c>
      <c r="F134" t="s">
        <v>292</v>
      </c>
      <c r="G134">
        <v>567</v>
      </c>
      <c r="H134">
        <v>16</v>
      </c>
      <c r="I134">
        <v>18082</v>
      </c>
      <c r="J134">
        <v>7.9726631393298</v>
      </c>
      <c r="K134">
        <v>0.99999999999999001</v>
      </c>
      <c r="L134">
        <v>0.52826150259792604</v>
      </c>
      <c r="M134">
        <v>20.087685961365001</v>
      </c>
    </row>
    <row r="135" spans="1:13" hidden="1" x14ac:dyDescent="0.2">
      <c r="A135" t="s">
        <v>36</v>
      </c>
      <c r="B135" t="s">
        <v>293</v>
      </c>
      <c r="C135">
        <v>11</v>
      </c>
      <c r="D135">
        <v>1.56028368794326</v>
      </c>
      <c r="E135">
        <v>1.3315549445018299E-2</v>
      </c>
      <c r="F135" t="s">
        <v>294</v>
      </c>
      <c r="G135">
        <v>567</v>
      </c>
      <c r="H135">
        <v>141</v>
      </c>
      <c r="I135">
        <v>18082</v>
      </c>
      <c r="J135">
        <v>2.4879232491525598</v>
      </c>
      <c r="K135">
        <v>0.999999999999998</v>
      </c>
      <c r="L135">
        <v>0.53974126922259802</v>
      </c>
      <c r="M135">
        <v>21.0992075252299</v>
      </c>
    </row>
    <row r="136" spans="1:13" hidden="1" x14ac:dyDescent="0.2">
      <c r="A136" t="s">
        <v>36</v>
      </c>
      <c r="B136" t="s">
        <v>295</v>
      </c>
      <c r="C136">
        <v>3</v>
      </c>
      <c r="D136">
        <v>0.42553191489361702</v>
      </c>
      <c r="E136">
        <v>1.3493486783437E-2</v>
      </c>
      <c r="F136" t="s">
        <v>296</v>
      </c>
      <c r="G136">
        <v>567</v>
      </c>
      <c r="H136">
        <v>6</v>
      </c>
      <c r="I136">
        <v>18082</v>
      </c>
      <c r="J136">
        <v>15.9453262786596</v>
      </c>
      <c r="K136">
        <v>0.999999999999999</v>
      </c>
      <c r="L136">
        <v>0.53649164929901805</v>
      </c>
      <c r="M136">
        <v>21.350373135986299</v>
      </c>
    </row>
    <row r="137" spans="1:13" hidden="1" x14ac:dyDescent="0.2">
      <c r="A137" t="s">
        <v>13</v>
      </c>
      <c r="B137" t="s">
        <v>297</v>
      </c>
      <c r="C137">
        <v>7</v>
      </c>
      <c r="D137">
        <v>0.99290780141843904</v>
      </c>
      <c r="E137">
        <v>1.4186929335818801E-2</v>
      </c>
      <c r="F137" t="s">
        <v>298</v>
      </c>
      <c r="G137">
        <v>682</v>
      </c>
      <c r="H137">
        <v>66</v>
      </c>
      <c r="I137">
        <v>22680</v>
      </c>
      <c r="J137">
        <v>3.5270594508131099</v>
      </c>
      <c r="K137">
        <v>0.98604990877662801</v>
      </c>
      <c r="L137">
        <v>9.8956451092603703E-2</v>
      </c>
      <c r="M137">
        <v>17.373576492878399</v>
      </c>
    </row>
    <row r="138" spans="1:13" hidden="1" x14ac:dyDescent="0.2">
      <c r="A138" t="s">
        <v>20</v>
      </c>
      <c r="B138" t="s">
        <v>299</v>
      </c>
      <c r="C138">
        <v>6</v>
      </c>
      <c r="D138">
        <v>0.85106382978723405</v>
      </c>
      <c r="E138">
        <v>1.4212820380541299E-2</v>
      </c>
      <c r="F138" t="s">
        <v>288</v>
      </c>
      <c r="G138">
        <v>618</v>
      </c>
      <c r="H138">
        <v>46</v>
      </c>
      <c r="I138">
        <v>19662</v>
      </c>
      <c r="J138">
        <v>4.1498522583368498</v>
      </c>
      <c r="K138">
        <v>0.99900626848799801</v>
      </c>
      <c r="L138">
        <v>0.148530594135073</v>
      </c>
      <c r="M138">
        <v>18.546358740469799</v>
      </c>
    </row>
    <row r="139" spans="1:13" hidden="1" x14ac:dyDescent="0.2">
      <c r="A139" t="s">
        <v>36</v>
      </c>
      <c r="B139" t="s">
        <v>300</v>
      </c>
      <c r="C139">
        <v>4</v>
      </c>
      <c r="D139">
        <v>0.56737588652482196</v>
      </c>
      <c r="E139">
        <v>1.49552137974101E-2</v>
      </c>
      <c r="F139" t="s">
        <v>301</v>
      </c>
      <c r="G139">
        <v>567</v>
      </c>
      <c r="H139">
        <v>17</v>
      </c>
      <c r="I139">
        <v>18082</v>
      </c>
      <c r="J139">
        <v>7.5036829546633399</v>
      </c>
      <c r="K139">
        <v>1</v>
      </c>
      <c r="L139">
        <v>0.565829539438929</v>
      </c>
      <c r="M139">
        <v>23.385296713604198</v>
      </c>
    </row>
    <row r="140" spans="1:13" hidden="1" x14ac:dyDescent="0.2">
      <c r="A140" t="s">
        <v>36</v>
      </c>
      <c r="B140" t="s">
        <v>304</v>
      </c>
      <c r="C140">
        <v>5</v>
      </c>
      <c r="D140">
        <v>0.70921985815602795</v>
      </c>
      <c r="E140">
        <v>1.52924439575952E-2</v>
      </c>
      <c r="F140" t="s">
        <v>305</v>
      </c>
      <c r="G140">
        <v>567</v>
      </c>
      <c r="H140">
        <v>31</v>
      </c>
      <c r="I140">
        <v>18082</v>
      </c>
      <c r="J140">
        <v>5.1436536382772902</v>
      </c>
      <c r="K140">
        <v>1</v>
      </c>
      <c r="L140">
        <v>0.56617855423626595</v>
      </c>
      <c r="M140">
        <v>23.8476629718736</v>
      </c>
    </row>
    <row r="141" spans="1:13" hidden="1" x14ac:dyDescent="0.2">
      <c r="A141" t="s">
        <v>36</v>
      </c>
      <c r="B141" t="s">
        <v>302</v>
      </c>
      <c r="C141">
        <v>5</v>
      </c>
      <c r="D141">
        <v>0.70921985815602795</v>
      </c>
      <c r="E141">
        <v>1.52924439575952E-2</v>
      </c>
      <c r="F141" t="s">
        <v>303</v>
      </c>
      <c r="G141">
        <v>567</v>
      </c>
      <c r="H141">
        <v>31</v>
      </c>
      <c r="I141">
        <v>18082</v>
      </c>
      <c r="J141">
        <v>5.1436536382772902</v>
      </c>
      <c r="K141">
        <v>1</v>
      </c>
      <c r="L141">
        <v>0.56617855423626595</v>
      </c>
      <c r="M141">
        <v>23.8476629718736</v>
      </c>
    </row>
    <row r="142" spans="1:13" hidden="1" x14ac:dyDescent="0.2">
      <c r="A142" t="s">
        <v>20</v>
      </c>
      <c r="B142" t="s">
        <v>306</v>
      </c>
      <c r="C142">
        <v>6</v>
      </c>
      <c r="D142">
        <v>0.85106382978723405</v>
      </c>
      <c r="E142">
        <v>1.5505817053403899E-2</v>
      </c>
      <c r="F142" t="s">
        <v>307</v>
      </c>
      <c r="G142">
        <v>618</v>
      </c>
      <c r="H142">
        <v>47</v>
      </c>
      <c r="I142">
        <v>19662</v>
      </c>
      <c r="J142">
        <v>4.06155752943606</v>
      </c>
      <c r="K142">
        <v>0.99947282650778801</v>
      </c>
      <c r="L142">
        <v>0.15763765553391201</v>
      </c>
      <c r="M142">
        <v>20.064069812107299</v>
      </c>
    </row>
    <row r="143" spans="1:13" hidden="1" x14ac:dyDescent="0.2">
      <c r="A143" t="s">
        <v>20</v>
      </c>
      <c r="B143" t="s">
        <v>308</v>
      </c>
      <c r="C143">
        <v>19</v>
      </c>
      <c r="D143">
        <v>2.6950354609929001</v>
      </c>
      <c r="E143">
        <v>1.55652751201871E-2</v>
      </c>
      <c r="F143" t="s">
        <v>309</v>
      </c>
      <c r="G143">
        <v>618</v>
      </c>
      <c r="H143">
        <v>327</v>
      </c>
      <c r="I143">
        <v>19662</v>
      </c>
      <c r="J143">
        <v>1.84860900804607</v>
      </c>
      <c r="K143">
        <v>0.99948798277805995</v>
      </c>
      <c r="L143">
        <v>0.154968320802474</v>
      </c>
      <c r="M143">
        <v>20.1332245702142</v>
      </c>
    </row>
    <row r="144" spans="1:13" hidden="1" x14ac:dyDescent="0.2">
      <c r="A144" t="s">
        <v>36</v>
      </c>
      <c r="B144" t="s">
        <v>310</v>
      </c>
      <c r="C144">
        <v>10</v>
      </c>
      <c r="D144">
        <v>1.4184397163120499</v>
      </c>
      <c r="E144">
        <v>1.60025378659851E-2</v>
      </c>
      <c r="F144" t="s">
        <v>311</v>
      </c>
      <c r="G144">
        <v>567</v>
      </c>
      <c r="H144">
        <v>124</v>
      </c>
      <c r="I144">
        <v>18082</v>
      </c>
      <c r="J144">
        <v>2.5718268191386402</v>
      </c>
      <c r="K144">
        <v>1</v>
      </c>
      <c r="L144">
        <v>0.57514280743905999</v>
      </c>
      <c r="M144">
        <v>24.812658025792</v>
      </c>
    </row>
    <row r="145" spans="1:13" hidden="1" x14ac:dyDescent="0.2">
      <c r="A145" t="s">
        <v>13</v>
      </c>
      <c r="B145" t="s">
        <v>312</v>
      </c>
      <c r="C145">
        <v>13</v>
      </c>
      <c r="D145">
        <v>1.84397163120567</v>
      </c>
      <c r="E145">
        <v>1.62237974638345E-2</v>
      </c>
      <c r="F145" t="s">
        <v>313</v>
      </c>
      <c r="G145">
        <v>682</v>
      </c>
      <c r="H145">
        <v>197</v>
      </c>
      <c r="I145">
        <v>22680</v>
      </c>
      <c r="J145">
        <v>2.1945010941244698</v>
      </c>
      <c r="K145">
        <v>0.99248381383887196</v>
      </c>
      <c r="L145">
        <v>0.109921086269442</v>
      </c>
      <c r="M145">
        <v>19.624884765304699</v>
      </c>
    </row>
    <row r="146" spans="1:13" hidden="1" x14ac:dyDescent="0.2">
      <c r="A146" t="s">
        <v>20</v>
      </c>
      <c r="B146" t="s">
        <v>314</v>
      </c>
      <c r="C146">
        <v>10</v>
      </c>
      <c r="D146">
        <v>1.4184397163120499</v>
      </c>
      <c r="E146">
        <v>1.6267367442289099E-2</v>
      </c>
      <c r="F146" t="s">
        <v>315</v>
      </c>
      <c r="G146">
        <v>618</v>
      </c>
      <c r="H146">
        <v>124</v>
      </c>
      <c r="I146">
        <v>19662</v>
      </c>
      <c r="J146">
        <v>2.5657688694018099</v>
      </c>
      <c r="K146">
        <v>0.99963723219799905</v>
      </c>
      <c r="L146">
        <v>0.15819922683530399</v>
      </c>
      <c r="M146">
        <v>20.945619801163399</v>
      </c>
    </row>
    <row r="147" spans="1:13" hidden="1" x14ac:dyDescent="0.2">
      <c r="A147" t="s">
        <v>36</v>
      </c>
      <c r="B147" t="s">
        <v>317</v>
      </c>
      <c r="C147">
        <v>74</v>
      </c>
      <c r="D147">
        <v>10.4964539007092</v>
      </c>
      <c r="E147">
        <v>1.6623003564302401E-2</v>
      </c>
      <c r="F147" t="s">
        <v>318</v>
      </c>
      <c r="G147">
        <v>567</v>
      </c>
      <c r="H147">
        <v>1822</v>
      </c>
      <c r="I147">
        <v>18082</v>
      </c>
      <c r="J147">
        <v>1.2952295769712501</v>
      </c>
      <c r="K147">
        <v>1</v>
      </c>
      <c r="L147">
        <v>0.58160074356994396</v>
      </c>
      <c r="M147">
        <v>25.646395638780699</v>
      </c>
    </row>
    <row r="148" spans="1:13" hidden="1" x14ac:dyDescent="0.2">
      <c r="A148" t="s">
        <v>13</v>
      </c>
      <c r="B148" t="s">
        <v>319</v>
      </c>
      <c r="C148">
        <v>10</v>
      </c>
      <c r="D148">
        <v>1.4184397163120499</v>
      </c>
      <c r="E148">
        <v>1.6678044491639701E-2</v>
      </c>
      <c r="F148" t="s">
        <v>320</v>
      </c>
      <c r="G148">
        <v>682</v>
      </c>
      <c r="H148">
        <v>130</v>
      </c>
      <c r="I148">
        <v>22680</v>
      </c>
      <c r="J148">
        <v>2.5580870742160999</v>
      </c>
      <c r="K148">
        <v>0.99345325976186605</v>
      </c>
      <c r="L148">
        <v>0.110369044296267</v>
      </c>
      <c r="M148">
        <v>20.119152628428601</v>
      </c>
    </row>
    <row r="149" spans="1:13" hidden="1" x14ac:dyDescent="0.2">
      <c r="A149" t="s">
        <v>36</v>
      </c>
      <c r="B149" t="s">
        <v>321</v>
      </c>
      <c r="C149">
        <v>7</v>
      </c>
      <c r="D149">
        <v>0.99290780141843904</v>
      </c>
      <c r="E149">
        <v>1.70413418742872E-2</v>
      </c>
      <c r="F149" t="s">
        <v>322</v>
      </c>
      <c r="G149">
        <v>567</v>
      </c>
      <c r="H149">
        <v>66</v>
      </c>
      <c r="I149">
        <v>18082</v>
      </c>
      <c r="J149">
        <v>3.3823419378974902</v>
      </c>
      <c r="K149">
        <v>1</v>
      </c>
      <c r="L149">
        <v>0.58337458721199298</v>
      </c>
      <c r="M149">
        <v>26.2035975856306</v>
      </c>
    </row>
    <row r="150" spans="1:13" hidden="1" x14ac:dyDescent="0.2">
      <c r="A150" t="s">
        <v>36</v>
      </c>
      <c r="B150" t="s">
        <v>323</v>
      </c>
      <c r="C150">
        <v>4</v>
      </c>
      <c r="D150">
        <v>0.56737588652482196</v>
      </c>
      <c r="E150">
        <v>1.7536537171808302E-2</v>
      </c>
      <c r="F150" t="s">
        <v>324</v>
      </c>
      <c r="G150">
        <v>567</v>
      </c>
      <c r="H150">
        <v>18</v>
      </c>
      <c r="I150">
        <v>18082</v>
      </c>
      <c r="J150">
        <v>7.0868116794042697</v>
      </c>
      <c r="K150">
        <v>1</v>
      </c>
      <c r="L150">
        <v>0.58669335570784598</v>
      </c>
      <c r="M150">
        <v>26.858076867372901</v>
      </c>
    </row>
    <row r="151" spans="1:13" hidden="1" x14ac:dyDescent="0.2">
      <c r="A151" t="s">
        <v>36</v>
      </c>
      <c r="B151" t="s">
        <v>328</v>
      </c>
      <c r="C151">
        <v>6</v>
      </c>
      <c r="D151">
        <v>0.85106382978723405</v>
      </c>
      <c r="E151">
        <v>1.8132381461423399E-2</v>
      </c>
      <c r="F151" t="s">
        <v>329</v>
      </c>
      <c r="G151">
        <v>567</v>
      </c>
      <c r="H151">
        <v>49</v>
      </c>
      <c r="I151">
        <v>18082</v>
      </c>
      <c r="J151">
        <v>3.90497786416153</v>
      </c>
      <c r="K151">
        <v>1</v>
      </c>
      <c r="L151">
        <v>0.59191863422682001</v>
      </c>
      <c r="M151">
        <v>27.6383213294929</v>
      </c>
    </row>
    <row r="152" spans="1:13" hidden="1" x14ac:dyDescent="0.2">
      <c r="A152" t="s">
        <v>36</v>
      </c>
      <c r="B152" t="s">
        <v>326</v>
      </c>
      <c r="C152">
        <v>6</v>
      </c>
      <c r="D152">
        <v>0.85106382978723405</v>
      </c>
      <c r="E152">
        <v>1.8132381461423399E-2</v>
      </c>
      <c r="F152" t="s">
        <v>327</v>
      </c>
      <c r="G152">
        <v>567</v>
      </c>
      <c r="H152">
        <v>49</v>
      </c>
      <c r="I152">
        <v>18082</v>
      </c>
      <c r="J152">
        <v>3.90497786416153</v>
      </c>
      <c r="K152">
        <v>1</v>
      </c>
      <c r="L152">
        <v>0.59191863422682001</v>
      </c>
      <c r="M152">
        <v>27.6383213294929</v>
      </c>
    </row>
    <row r="153" spans="1:13" hidden="1" x14ac:dyDescent="0.2">
      <c r="A153" t="s">
        <v>36</v>
      </c>
      <c r="B153" t="s">
        <v>330</v>
      </c>
      <c r="C153">
        <v>10</v>
      </c>
      <c r="D153">
        <v>1.4184397163120499</v>
      </c>
      <c r="E153">
        <v>1.8429469139151802E-2</v>
      </c>
      <c r="F153" t="s">
        <v>331</v>
      </c>
      <c r="G153">
        <v>567</v>
      </c>
      <c r="H153">
        <v>127</v>
      </c>
      <c r="I153">
        <v>18082</v>
      </c>
      <c r="J153">
        <v>2.5110750045133199</v>
      </c>
      <c r="K153">
        <v>1</v>
      </c>
      <c r="L153">
        <v>0.59095106036741096</v>
      </c>
      <c r="M153">
        <v>28.024410721493901</v>
      </c>
    </row>
    <row r="154" spans="1:13" hidden="1" x14ac:dyDescent="0.2">
      <c r="A154" t="s">
        <v>36</v>
      </c>
      <c r="B154" t="s">
        <v>332</v>
      </c>
      <c r="C154">
        <v>3</v>
      </c>
      <c r="D154">
        <v>0.42553191489361702</v>
      </c>
      <c r="E154">
        <v>1.8502152350029999E-2</v>
      </c>
      <c r="F154" t="s">
        <v>333</v>
      </c>
      <c r="G154">
        <v>567</v>
      </c>
      <c r="H154">
        <v>7</v>
      </c>
      <c r="I154">
        <v>18082</v>
      </c>
      <c r="J154">
        <v>13.6674225245653</v>
      </c>
      <c r="K154">
        <v>1</v>
      </c>
      <c r="L154">
        <v>0.585573279919261</v>
      </c>
      <c r="M154">
        <v>28.1185720709402</v>
      </c>
    </row>
    <row r="155" spans="1:13" hidden="1" x14ac:dyDescent="0.2">
      <c r="A155" t="s">
        <v>36</v>
      </c>
      <c r="B155" t="s">
        <v>334</v>
      </c>
      <c r="C155">
        <v>3</v>
      </c>
      <c r="D155">
        <v>0.42553191489361702</v>
      </c>
      <c r="E155">
        <v>1.8502152350029999E-2</v>
      </c>
      <c r="F155" t="s">
        <v>335</v>
      </c>
      <c r="G155">
        <v>567</v>
      </c>
      <c r="H155">
        <v>7</v>
      </c>
      <c r="I155">
        <v>18082</v>
      </c>
      <c r="J155">
        <v>13.6674225245653</v>
      </c>
      <c r="K155">
        <v>1</v>
      </c>
      <c r="L155">
        <v>0.585573279919261</v>
      </c>
      <c r="M155">
        <v>28.1185720709402</v>
      </c>
    </row>
    <row r="156" spans="1:13" hidden="1" x14ac:dyDescent="0.2">
      <c r="A156" t="s">
        <v>36</v>
      </c>
      <c r="B156" t="s">
        <v>336</v>
      </c>
      <c r="C156">
        <v>11</v>
      </c>
      <c r="D156">
        <v>1.56028368794326</v>
      </c>
      <c r="E156">
        <v>1.89209077126791E-2</v>
      </c>
      <c r="F156" t="s">
        <v>337</v>
      </c>
      <c r="G156">
        <v>567</v>
      </c>
      <c r="H156">
        <v>149</v>
      </c>
      <c r="I156">
        <v>18082</v>
      </c>
      <c r="J156">
        <v>2.3543434773859802</v>
      </c>
      <c r="K156">
        <v>1</v>
      </c>
      <c r="L156">
        <v>0.58712295733062003</v>
      </c>
      <c r="M156">
        <v>28.6588114624981</v>
      </c>
    </row>
    <row r="157" spans="1:13" hidden="1" x14ac:dyDescent="0.2">
      <c r="A157" t="s">
        <v>36</v>
      </c>
      <c r="B157" t="s">
        <v>338</v>
      </c>
      <c r="C157">
        <v>9</v>
      </c>
      <c r="D157">
        <v>1.27659574468085</v>
      </c>
      <c r="E157">
        <v>1.9144893911525698E-2</v>
      </c>
      <c r="F157" t="s">
        <v>339</v>
      </c>
      <c r="G157">
        <v>567</v>
      </c>
      <c r="H157">
        <v>107</v>
      </c>
      <c r="I157">
        <v>18082</v>
      </c>
      <c r="J157">
        <v>2.6823913365969401</v>
      </c>
      <c r="K157">
        <v>1</v>
      </c>
      <c r="L157">
        <v>0.58488261842514599</v>
      </c>
      <c r="M157">
        <v>28.946202974706399</v>
      </c>
    </row>
    <row r="158" spans="1:13" hidden="1" x14ac:dyDescent="0.2">
      <c r="A158" t="s">
        <v>36</v>
      </c>
      <c r="B158" t="s">
        <v>342</v>
      </c>
      <c r="C158">
        <v>7</v>
      </c>
      <c r="D158">
        <v>0.99290780141843904</v>
      </c>
      <c r="E158">
        <v>1.9492833409120201E-2</v>
      </c>
      <c r="F158" t="s">
        <v>343</v>
      </c>
      <c r="G158">
        <v>567</v>
      </c>
      <c r="H158">
        <v>68</v>
      </c>
      <c r="I158">
        <v>18082</v>
      </c>
      <c r="J158">
        <v>3.2828612926652099</v>
      </c>
      <c r="K158">
        <v>1</v>
      </c>
      <c r="L158">
        <v>0.585060757562053</v>
      </c>
      <c r="M158">
        <v>29.390470877070999</v>
      </c>
    </row>
    <row r="159" spans="1:13" hidden="1" x14ac:dyDescent="0.2">
      <c r="A159" t="s">
        <v>36</v>
      </c>
      <c r="B159" t="s">
        <v>340</v>
      </c>
      <c r="C159">
        <v>7</v>
      </c>
      <c r="D159">
        <v>0.99290780141843904</v>
      </c>
      <c r="E159">
        <v>1.9492833409120201E-2</v>
      </c>
      <c r="F159" t="s">
        <v>341</v>
      </c>
      <c r="G159">
        <v>567</v>
      </c>
      <c r="H159">
        <v>68</v>
      </c>
      <c r="I159">
        <v>18082</v>
      </c>
      <c r="J159">
        <v>3.2828612926652099</v>
      </c>
      <c r="K159">
        <v>1</v>
      </c>
      <c r="L159">
        <v>0.585060757562053</v>
      </c>
      <c r="M159">
        <v>29.390470877070999</v>
      </c>
    </row>
    <row r="160" spans="1:13" hidden="1" x14ac:dyDescent="0.2">
      <c r="A160" t="s">
        <v>36</v>
      </c>
      <c r="B160" t="s">
        <v>344</v>
      </c>
      <c r="C160">
        <v>6</v>
      </c>
      <c r="D160">
        <v>0.85106382978723405</v>
      </c>
      <c r="E160">
        <v>1.96445539392903E-2</v>
      </c>
      <c r="F160" t="s">
        <v>345</v>
      </c>
      <c r="G160">
        <v>567</v>
      </c>
      <c r="H160">
        <v>50</v>
      </c>
      <c r="I160">
        <v>18082</v>
      </c>
      <c r="J160">
        <v>3.8268783068782999</v>
      </c>
      <c r="K160">
        <v>1</v>
      </c>
      <c r="L160">
        <v>0.58157301037202003</v>
      </c>
      <c r="M160">
        <v>29.583374146382901</v>
      </c>
    </row>
    <row r="161" spans="1:13" hidden="1" x14ac:dyDescent="0.2">
      <c r="A161" t="s">
        <v>20</v>
      </c>
      <c r="B161" t="s">
        <v>347</v>
      </c>
      <c r="C161">
        <v>11</v>
      </c>
      <c r="D161">
        <v>1.56028368794326</v>
      </c>
      <c r="E161">
        <v>2.0071631851991699E-2</v>
      </c>
      <c r="F161" t="s">
        <v>348</v>
      </c>
      <c r="G161">
        <v>618</v>
      </c>
      <c r="H161">
        <v>150</v>
      </c>
      <c r="I161">
        <v>19662</v>
      </c>
      <c r="J161">
        <v>2.3331391585760501</v>
      </c>
      <c r="K161">
        <v>0.99994417078138798</v>
      </c>
      <c r="L161">
        <v>0.18809037005312701</v>
      </c>
      <c r="M161">
        <v>25.215507642496899</v>
      </c>
    </row>
    <row r="162" spans="1:13" hidden="1" x14ac:dyDescent="0.2">
      <c r="A162" t="s">
        <v>36</v>
      </c>
      <c r="B162" t="s">
        <v>349</v>
      </c>
      <c r="C162">
        <v>4</v>
      </c>
      <c r="D162">
        <v>0.56737588652482196</v>
      </c>
      <c r="E162">
        <v>2.03500174601128E-2</v>
      </c>
      <c r="F162" t="s">
        <v>350</v>
      </c>
      <c r="G162">
        <v>567</v>
      </c>
      <c r="H162">
        <v>19</v>
      </c>
      <c r="I162">
        <v>18082</v>
      </c>
      <c r="J162">
        <v>6.71382159101457</v>
      </c>
      <c r="K162">
        <v>1</v>
      </c>
      <c r="L162">
        <v>0.58834176521131198</v>
      </c>
      <c r="M162">
        <v>30.473814934172601</v>
      </c>
    </row>
    <row r="163" spans="1:13" hidden="1" x14ac:dyDescent="0.2">
      <c r="A163" t="s">
        <v>36</v>
      </c>
      <c r="B163" t="s">
        <v>351</v>
      </c>
      <c r="C163">
        <v>4</v>
      </c>
      <c r="D163">
        <v>0.56737588652482196</v>
      </c>
      <c r="E163">
        <v>2.03500174601128E-2</v>
      </c>
      <c r="F163" t="s">
        <v>346</v>
      </c>
      <c r="G163">
        <v>567</v>
      </c>
      <c r="H163">
        <v>19</v>
      </c>
      <c r="I163">
        <v>18082</v>
      </c>
      <c r="J163">
        <v>6.71382159101457</v>
      </c>
      <c r="K163">
        <v>1</v>
      </c>
      <c r="L163">
        <v>0.58834176521131198</v>
      </c>
      <c r="M163">
        <v>30.473814934172601</v>
      </c>
    </row>
    <row r="164" spans="1:13" hidden="1" x14ac:dyDescent="0.2">
      <c r="A164" t="s">
        <v>36</v>
      </c>
      <c r="B164" t="s">
        <v>352</v>
      </c>
      <c r="C164">
        <v>8</v>
      </c>
      <c r="D164">
        <v>1.1347517730496399</v>
      </c>
      <c r="E164">
        <v>2.0360601024457199E-2</v>
      </c>
      <c r="F164" t="s">
        <v>353</v>
      </c>
      <c r="G164">
        <v>567</v>
      </c>
      <c r="H164">
        <v>88</v>
      </c>
      <c r="I164">
        <v>18082</v>
      </c>
      <c r="J164">
        <v>2.8991502324835601</v>
      </c>
      <c r="K164">
        <v>1</v>
      </c>
      <c r="L164">
        <v>0.582398525617145</v>
      </c>
      <c r="M164">
        <v>30.4870923421729</v>
      </c>
    </row>
    <row r="165" spans="1:13" hidden="1" x14ac:dyDescent="0.2">
      <c r="A165" t="s">
        <v>20</v>
      </c>
      <c r="B165" t="s">
        <v>354</v>
      </c>
      <c r="C165">
        <v>4</v>
      </c>
      <c r="D165">
        <v>0.56737588652482196</v>
      </c>
      <c r="E165">
        <v>2.0489955040725202E-2</v>
      </c>
      <c r="F165" t="s">
        <v>355</v>
      </c>
      <c r="G165">
        <v>618</v>
      </c>
      <c r="H165">
        <v>19</v>
      </c>
      <c r="I165">
        <v>19662</v>
      </c>
      <c r="J165">
        <v>6.6980071538068398</v>
      </c>
      <c r="K165">
        <v>0.99995457490534401</v>
      </c>
      <c r="L165">
        <v>0.188054280326934</v>
      </c>
      <c r="M165">
        <v>25.671703233004799</v>
      </c>
    </row>
    <row r="166" spans="1:13" hidden="1" x14ac:dyDescent="0.2">
      <c r="A166" t="s">
        <v>36</v>
      </c>
      <c r="B166" t="s">
        <v>356</v>
      </c>
      <c r="C166">
        <v>7</v>
      </c>
      <c r="D166">
        <v>0.99290780141843904</v>
      </c>
      <c r="E166">
        <v>2.0804197145359599E-2</v>
      </c>
      <c r="F166" t="s">
        <v>357</v>
      </c>
      <c r="G166">
        <v>567</v>
      </c>
      <c r="H166">
        <v>69</v>
      </c>
      <c r="I166">
        <v>18082</v>
      </c>
      <c r="J166">
        <v>3.23528359277151</v>
      </c>
      <c r="K166">
        <v>1</v>
      </c>
      <c r="L166">
        <v>0.58431341226998601</v>
      </c>
      <c r="M166">
        <v>31.041450949630701</v>
      </c>
    </row>
    <row r="167" spans="1:13" hidden="1" x14ac:dyDescent="0.2">
      <c r="A167" t="s">
        <v>36</v>
      </c>
      <c r="B167" t="s">
        <v>360</v>
      </c>
      <c r="C167">
        <v>5</v>
      </c>
      <c r="D167">
        <v>0.70921985815602795</v>
      </c>
      <c r="E167">
        <v>2.09485144850825E-2</v>
      </c>
      <c r="F167" t="s">
        <v>361</v>
      </c>
      <c r="G167">
        <v>567</v>
      </c>
      <c r="H167">
        <v>34</v>
      </c>
      <c r="I167">
        <v>18082</v>
      </c>
      <c r="J167">
        <v>4.6898018466645901</v>
      </c>
      <c r="K167">
        <v>1</v>
      </c>
      <c r="L167">
        <v>0.58093125687037594</v>
      </c>
      <c r="M167">
        <v>31.220902164327502</v>
      </c>
    </row>
    <row r="168" spans="1:13" hidden="1" x14ac:dyDescent="0.2">
      <c r="A168" t="s">
        <v>36</v>
      </c>
      <c r="B168" t="s">
        <v>358</v>
      </c>
      <c r="C168">
        <v>5</v>
      </c>
      <c r="D168">
        <v>0.70921985815602795</v>
      </c>
      <c r="E168">
        <v>2.09485144850825E-2</v>
      </c>
      <c r="F168" t="s">
        <v>359</v>
      </c>
      <c r="G168">
        <v>567</v>
      </c>
      <c r="H168">
        <v>34</v>
      </c>
      <c r="I168">
        <v>18082</v>
      </c>
      <c r="J168">
        <v>4.6898018466645901</v>
      </c>
      <c r="K168">
        <v>1</v>
      </c>
      <c r="L168">
        <v>0.58093125687037594</v>
      </c>
      <c r="M168">
        <v>31.220902164327502</v>
      </c>
    </row>
    <row r="169" spans="1:13" hidden="1" x14ac:dyDescent="0.2">
      <c r="A169" t="s">
        <v>13</v>
      </c>
      <c r="B169" t="s">
        <v>362</v>
      </c>
      <c r="C169">
        <v>8</v>
      </c>
      <c r="D169">
        <v>1.1347517730496399</v>
      </c>
      <c r="E169">
        <v>2.1908731697046602E-2</v>
      </c>
      <c r="F169" t="s">
        <v>353</v>
      </c>
      <c r="G169">
        <v>682</v>
      </c>
      <c r="H169">
        <v>93</v>
      </c>
      <c r="I169">
        <v>22680</v>
      </c>
      <c r="J169">
        <v>2.8606565131018802</v>
      </c>
      <c r="K169">
        <v>0.99867127479193296</v>
      </c>
      <c r="L169">
        <v>0.139752287033545</v>
      </c>
      <c r="M169">
        <v>25.611649047484999</v>
      </c>
    </row>
    <row r="170" spans="1:13" hidden="1" x14ac:dyDescent="0.2">
      <c r="A170" t="s">
        <v>36</v>
      </c>
      <c r="B170" t="s">
        <v>365</v>
      </c>
      <c r="C170">
        <v>45</v>
      </c>
      <c r="D170">
        <v>6.3829787234042499</v>
      </c>
      <c r="E170">
        <v>2.2710466343893801E-2</v>
      </c>
      <c r="F170" t="s">
        <v>366</v>
      </c>
      <c r="G170">
        <v>567</v>
      </c>
      <c r="H170">
        <v>1029</v>
      </c>
      <c r="I170">
        <v>18082</v>
      </c>
      <c r="J170">
        <v>1.3946349514862599</v>
      </c>
      <c r="K170">
        <v>1</v>
      </c>
      <c r="L170">
        <v>0.60494809838239005</v>
      </c>
      <c r="M170">
        <v>33.376574084919099</v>
      </c>
    </row>
    <row r="171" spans="1:13" hidden="1" x14ac:dyDescent="0.2">
      <c r="A171" t="s">
        <v>36</v>
      </c>
      <c r="B171" t="s">
        <v>367</v>
      </c>
      <c r="C171">
        <v>5</v>
      </c>
      <c r="D171">
        <v>0.70921985815602795</v>
      </c>
      <c r="E171">
        <v>2.30828592946354E-2</v>
      </c>
      <c r="F171" t="s">
        <v>368</v>
      </c>
      <c r="G171">
        <v>567</v>
      </c>
      <c r="H171">
        <v>35</v>
      </c>
      <c r="I171">
        <v>18082</v>
      </c>
      <c r="J171">
        <v>4.5558075081884599</v>
      </c>
      <c r="K171">
        <v>1</v>
      </c>
      <c r="L171">
        <v>0.60520709817773199</v>
      </c>
      <c r="M171">
        <v>33.823945985921199</v>
      </c>
    </row>
    <row r="172" spans="1:13" hidden="1" x14ac:dyDescent="0.2">
      <c r="A172" t="s">
        <v>20</v>
      </c>
      <c r="B172" t="s">
        <v>369</v>
      </c>
      <c r="C172">
        <v>4</v>
      </c>
      <c r="D172">
        <v>0.56737588652482196</v>
      </c>
      <c r="E172">
        <v>2.3555839622216902E-2</v>
      </c>
      <c r="F172" t="s">
        <v>370</v>
      </c>
      <c r="G172">
        <v>618</v>
      </c>
      <c r="H172">
        <v>20</v>
      </c>
      <c r="I172">
        <v>19662</v>
      </c>
      <c r="J172">
        <v>6.3631067961165</v>
      </c>
      <c r="K172">
        <v>0.99999000690030004</v>
      </c>
      <c r="L172">
        <v>0.20940681615819601</v>
      </c>
      <c r="M172">
        <v>28.936980949558102</v>
      </c>
    </row>
    <row r="173" spans="1:13" hidden="1" x14ac:dyDescent="0.2">
      <c r="A173" t="s">
        <v>20</v>
      </c>
      <c r="B173" t="s">
        <v>371</v>
      </c>
      <c r="C173">
        <v>3</v>
      </c>
      <c r="D173">
        <v>0.42553191489361702</v>
      </c>
      <c r="E173">
        <v>2.4279524370594201E-2</v>
      </c>
      <c r="F173" t="s">
        <v>372</v>
      </c>
      <c r="G173">
        <v>618</v>
      </c>
      <c r="H173">
        <v>8</v>
      </c>
      <c r="I173">
        <v>19662</v>
      </c>
      <c r="J173">
        <v>11.930825242718401</v>
      </c>
      <c r="K173">
        <v>0.99999301482504999</v>
      </c>
      <c r="L173">
        <v>0.21135138355323299</v>
      </c>
      <c r="M173">
        <v>29.688013507679798</v>
      </c>
    </row>
    <row r="174" spans="1:13" hidden="1" x14ac:dyDescent="0.2">
      <c r="A174" t="s">
        <v>20</v>
      </c>
      <c r="B174" t="s">
        <v>373</v>
      </c>
      <c r="C174">
        <v>3</v>
      </c>
      <c r="D174">
        <v>0.42553191489361702</v>
      </c>
      <c r="E174">
        <v>2.4279524370594201E-2</v>
      </c>
      <c r="F174" t="s">
        <v>374</v>
      </c>
      <c r="G174">
        <v>618</v>
      </c>
      <c r="H174">
        <v>8</v>
      </c>
      <c r="I174">
        <v>19662</v>
      </c>
      <c r="J174">
        <v>11.930825242718401</v>
      </c>
      <c r="K174">
        <v>0.99999301482504999</v>
      </c>
      <c r="L174">
        <v>0.21135138355323299</v>
      </c>
      <c r="M174">
        <v>29.688013507679798</v>
      </c>
    </row>
    <row r="175" spans="1:13" hidden="1" x14ac:dyDescent="0.2">
      <c r="A175" t="s">
        <v>13</v>
      </c>
      <c r="B175" t="s">
        <v>375</v>
      </c>
      <c r="C175">
        <v>113</v>
      </c>
      <c r="D175">
        <v>16.028368794326202</v>
      </c>
      <c r="E175">
        <v>2.4976488714967299E-2</v>
      </c>
      <c r="F175" t="s">
        <v>376</v>
      </c>
      <c r="G175">
        <v>682</v>
      </c>
      <c r="H175">
        <v>3125</v>
      </c>
      <c r="I175">
        <v>22680</v>
      </c>
      <c r="J175">
        <v>1.2025055718475</v>
      </c>
      <c r="K175">
        <v>0.99948058872270995</v>
      </c>
      <c r="L175">
        <v>0.15469903672746299</v>
      </c>
      <c r="M175">
        <v>28.668208963145499</v>
      </c>
    </row>
    <row r="176" spans="1:13" hidden="1" x14ac:dyDescent="0.2">
      <c r="A176" t="s">
        <v>20</v>
      </c>
      <c r="B176" t="s">
        <v>377</v>
      </c>
      <c r="C176">
        <v>30</v>
      </c>
      <c r="D176">
        <v>4.2553191489361701</v>
      </c>
      <c r="E176">
        <v>2.5370485961747201E-2</v>
      </c>
      <c r="F176" t="s">
        <v>378</v>
      </c>
      <c r="G176">
        <v>618</v>
      </c>
      <c r="H176">
        <v>628</v>
      </c>
      <c r="I176">
        <v>19662</v>
      </c>
      <c r="J176">
        <v>1.5198503493908799</v>
      </c>
      <c r="K176">
        <v>0.99999593082051996</v>
      </c>
      <c r="L176">
        <v>0.21602167485080301</v>
      </c>
      <c r="M176">
        <v>30.806258362500898</v>
      </c>
    </row>
    <row r="177" spans="1:13" hidden="1" x14ac:dyDescent="0.2">
      <c r="A177" t="s">
        <v>13</v>
      </c>
      <c r="B177" t="s">
        <v>379</v>
      </c>
      <c r="C177">
        <v>11</v>
      </c>
      <c r="D177">
        <v>1.56028368794326</v>
      </c>
      <c r="E177">
        <v>2.5634688080383699E-2</v>
      </c>
      <c r="F177" t="s">
        <v>380</v>
      </c>
      <c r="G177">
        <v>682</v>
      </c>
      <c r="H177">
        <v>163</v>
      </c>
      <c r="I177">
        <v>22680</v>
      </c>
      <c r="J177">
        <v>2.2442113595883599</v>
      </c>
      <c r="K177">
        <v>0.99957555394689601</v>
      </c>
      <c r="L177">
        <v>0.15532081256825001</v>
      </c>
      <c r="M177">
        <v>29.308678634854701</v>
      </c>
    </row>
    <row r="178" spans="1:13" hidden="1" x14ac:dyDescent="0.2">
      <c r="A178" t="s">
        <v>36</v>
      </c>
      <c r="B178" t="s">
        <v>381</v>
      </c>
      <c r="C178">
        <v>7</v>
      </c>
      <c r="D178">
        <v>0.99290780141843904</v>
      </c>
      <c r="E178">
        <v>2.6644517346757102E-2</v>
      </c>
      <c r="F178" t="s">
        <v>382</v>
      </c>
      <c r="G178">
        <v>567</v>
      </c>
      <c r="H178">
        <v>73</v>
      </c>
      <c r="I178">
        <v>18082</v>
      </c>
      <c r="J178">
        <v>3.05800777946896</v>
      </c>
      <c r="K178">
        <v>1</v>
      </c>
      <c r="L178">
        <v>0.65292571738701</v>
      </c>
      <c r="M178">
        <v>37.961898557062803</v>
      </c>
    </row>
    <row r="179" spans="1:13" hidden="1" x14ac:dyDescent="0.2">
      <c r="A179" t="s">
        <v>36</v>
      </c>
      <c r="B179" t="s">
        <v>383</v>
      </c>
      <c r="C179">
        <v>5</v>
      </c>
      <c r="D179">
        <v>0.70921985815602795</v>
      </c>
      <c r="E179">
        <v>2.7735118450449101E-2</v>
      </c>
      <c r="F179" t="s">
        <v>384</v>
      </c>
      <c r="G179">
        <v>567</v>
      </c>
      <c r="H179">
        <v>37</v>
      </c>
      <c r="I179">
        <v>18082</v>
      </c>
      <c r="J179">
        <v>4.30954764288097</v>
      </c>
      <c r="K179">
        <v>1</v>
      </c>
      <c r="L179">
        <v>0.66224905050003502</v>
      </c>
      <c r="M179">
        <v>39.179325339752701</v>
      </c>
    </row>
    <row r="180" spans="1:13" hidden="1" x14ac:dyDescent="0.2">
      <c r="A180" t="s">
        <v>13</v>
      </c>
      <c r="B180" t="s">
        <v>386</v>
      </c>
      <c r="C180">
        <v>9</v>
      </c>
      <c r="D180">
        <v>1.27659574468085</v>
      </c>
      <c r="E180">
        <v>2.8376222701397301E-2</v>
      </c>
      <c r="F180" t="s">
        <v>387</v>
      </c>
      <c r="G180">
        <v>682</v>
      </c>
      <c r="H180">
        <v>120</v>
      </c>
      <c r="I180">
        <v>22680</v>
      </c>
      <c r="J180">
        <v>2.4941348973606998</v>
      </c>
      <c r="K180">
        <v>0.99981721433892801</v>
      </c>
      <c r="L180">
        <v>0.16734162674422401</v>
      </c>
      <c r="M180">
        <v>31.9195589127341</v>
      </c>
    </row>
    <row r="181" spans="1:13" hidden="1" x14ac:dyDescent="0.2">
      <c r="A181" t="s">
        <v>13</v>
      </c>
      <c r="B181" t="s">
        <v>388</v>
      </c>
      <c r="C181">
        <v>41</v>
      </c>
      <c r="D181">
        <v>5.8156028368794299</v>
      </c>
      <c r="E181">
        <v>2.8897437014968601E-2</v>
      </c>
      <c r="F181" t="s">
        <v>389</v>
      </c>
      <c r="G181">
        <v>682</v>
      </c>
      <c r="H181">
        <v>976</v>
      </c>
      <c r="I181">
        <v>22680</v>
      </c>
      <c r="J181">
        <v>1.39698812557088</v>
      </c>
      <c r="K181">
        <v>0.99984430846493799</v>
      </c>
      <c r="L181">
        <v>0.16694785396391501</v>
      </c>
      <c r="M181">
        <v>32.405725669925801</v>
      </c>
    </row>
    <row r="182" spans="1:13" hidden="1" x14ac:dyDescent="0.2">
      <c r="A182" t="s">
        <v>36</v>
      </c>
      <c r="B182" t="s">
        <v>390</v>
      </c>
      <c r="C182">
        <v>10</v>
      </c>
      <c r="D182">
        <v>1.4184397163120499</v>
      </c>
      <c r="E182">
        <v>2.9626376396446399E-2</v>
      </c>
      <c r="F182" t="s">
        <v>391</v>
      </c>
      <c r="G182">
        <v>567</v>
      </c>
      <c r="H182">
        <v>138</v>
      </c>
      <c r="I182">
        <v>18082</v>
      </c>
      <c r="J182">
        <v>2.3109168519796501</v>
      </c>
      <c r="K182">
        <v>1</v>
      </c>
      <c r="L182">
        <v>0.68122341078052995</v>
      </c>
      <c r="M182">
        <v>41.237252583511903</v>
      </c>
    </row>
    <row r="183" spans="1:13" hidden="1" x14ac:dyDescent="0.2">
      <c r="A183" t="s">
        <v>20</v>
      </c>
      <c r="B183" t="s">
        <v>392</v>
      </c>
      <c r="C183">
        <v>9</v>
      </c>
      <c r="D183">
        <v>1.27659574468085</v>
      </c>
      <c r="E183">
        <v>2.9771114337598902E-2</v>
      </c>
      <c r="F183" t="s">
        <v>393</v>
      </c>
      <c r="G183">
        <v>618</v>
      </c>
      <c r="H183">
        <v>116</v>
      </c>
      <c r="I183">
        <v>19662</v>
      </c>
      <c r="J183">
        <v>2.4684466019417401</v>
      </c>
      <c r="K183">
        <v>0.99999954266046498</v>
      </c>
      <c r="L183">
        <v>0.244766032979059</v>
      </c>
      <c r="M183">
        <v>35.151114757080997</v>
      </c>
    </row>
    <row r="184" spans="1:13" hidden="1" x14ac:dyDescent="0.2">
      <c r="A184" t="s">
        <v>20</v>
      </c>
      <c r="B184" t="s">
        <v>394</v>
      </c>
      <c r="C184">
        <v>9</v>
      </c>
      <c r="D184">
        <v>1.27659574468085</v>
      </c>
      <c r="E184">
        <v>2.9771114337598902E-2</v>
      </c>
      <c r="F184" t="s">
        <v>395</v>
      </c>
      <c r="G184">
        <v>618</v>
      </c>
      <c r="H184">
        <v>116</v>
      </c>
      <c r="I184">
        <v>19662</v>
      </c>
      <c r="J184">
        <v>2.4684466019417401</v>
      </c>
      <c r="K184">
        <v>0.99999954266046498</v>
      </c>
      <c r="L184">
        <v>0.244766032979059</v>
      </c>
      <c r="M184">
        <v>35.151114757080997</v>
      </c>
    </row>
    <row r="185" spans="1:13" hidden="1" x14ac:dyDescent="0.2">
      <c r="A185" t="s">
        <v>36</v>
      </c>
      <c r="B185" t="s">
        <v>398</v>
      </c>
      <c r="C185">
        <v>4</v>
      </c>
      <c r="D185">
        <v>0.56737588652482196</v>
      </c>
      <c r="E185">
        <v>3.0187612458105799E-2</v>
      </c>
      <c r="F185" t="s">
        <v>399</v>
      </c>
      <c r="G185">
        <v>567</v>
      </c>
      <c r="H185">
        <v>22</v>
      </c>
      <c r="I185">
        <v>18082</v>
      </c>
      <c r="J185">
        <v>5.7983004649671299</v>
      </c>
      <c r="K185">
        <v>1</v>
      </c>
      <c r="L185">
        <v>0.68276793882243703</v>
      </c>
      <c r="M185">
        <v>41.835193533969701</v>
      </c>
    </row>
    <row r="186" spans="1:13" hidden="1" x14ac:dyDescent="0.2">
      <c r="A186" t="s">
        <v>36</v>
      </c>
      <c r="B186" t="s">
        <v>396</v>
      </c>
      <c r="C186">
        <v>4</v>
      </c>
      <c r="D186">
        <v>0.56737588652482196</v>
      </c>
      <c r="E186">
        <v>3.0187612458105799E-2</v>
      </c>
      <c r="F186" t="s">
        <v>397</v>
      </c>
      <c r="G186">
        <v>567</v>
      </c>
      <c r="H186">
        <v>22</v>
      </c>
      <c r="I186">
        <v>18082</v>
      </c>
      <c r="J186">
        <v>5.7983004649671299</v>
      </c>
      <c r="K186">
        <v>1</v>
      </c>
      <c r="L186">
        <v>0.68276793882243703</v>
      </c>
      <c r="M186">
        <v>41.835193533969701</v>
      </c>
    </row>
    <row r="187" spans="1:13" hidden="1" x14ac:dyDescent="0.2">
      <c r="A187" t="s">
        <v>36</v>
      </c>
      <c r="B187" t="s">
        <v>400</v>
      </c>
      <c r="C187">
        <v>5</v>
      </c>
      <c r="D187">
        <v>0.70921985815602795</v>
      </c>
      <c r="E187">
        <v>3.0255542125384401E-2</v>
      </c>
      <c r="F187" t="s">
        <v>401</v>
      </c>
      <c r="G187">
        <v>567</v>
      </c>
      <c r="H187">
        <v>38</v>
      </c>
      <c r="I187">
        <v>18082</v>
      </c>
      <c r="J187">
        <v>4.1961384943841002</v>
      </c>
      <c r="K187">
        <v>1</v>
      </c>
      <c r="L187">
        <v>0.67827814342978499</v>
      </c>
      <c r="M187">
        <v>41.907175117591102</v>
      </c>
    </row>
    <row r="188" spans="1:13" hidden="1" x14ac:dyDescent="0.2">
      <c r="A188" t="s">
        <v>36</v>
      </c>
      <c r="B188" t="s">
        <v>402</v>
      </c>
      <c r="C188">
        <v>5</v>
      </c>
      <c r="D188">
        <v>0.70921985815602795</v>
      </c>
      <c r="E188">
        <v>3.0255542125384401E-2</v>
      </c>
      <c r="F188" t="s">
        <v>403</v>
      </c>
      <c r="G188">
        <v>567</v>
      </c>
      <c r="H188">
        <v>38</v>
      </c>
      <c r="I188">
        <v>18082</v>
      </c>
      <c r="J188">
        <v>4.1961384943841002</v>
      </c>
      <c r="K188">
        <v>1</v>
      </c>
      <c r="L188">
        <v>0.67827814342978499</v>
      </c>
      <c r="M188">
        <v>41.907175117591102</v>
      </c>
    </row>
    <row r="189" spans="1:13" hidden="1" x14ac:dyDescent="0.2">
      <c r="A189" t="s">
        <v>36</v>
      </c>
      <c r="B189" t="s">
        <v>404</v>
      </c>
      <c r="C189">
        <v>5</v>
      </c>
      <c r="D189">
        <v>0.70921985815602795</v>
      </c>
      <c r="E189">
        <v>3.0255542125384401E-2</v>
      </c>
      <c r="F189" t="s">
        <v>405</v>
      </c>
      <c r="G189">
        <v>567</v>
      </c>
      <c r="H189">
        <v>38</v>
      </c>
      <c r="I189">
        <v>18082</v>
      </c>
      <c r="J189">
        <v>4.1961384943841002</v>
      </c>
      <c r="K189">
        <v>1</v>
      </c>
      <c r="L189">
        <v>0.67827814342978499</v>
      </c>
      <c r="M189">
        <v>41.907175117591102</v>
      </c>
    </row>
    <row r="190" spans="1:13" hidden="1" x14ac:dyDescent="0.2">
      <c r="A190" t="s">
        <v>36</v>
      </c>
      <c r="B190" t="s">
        <v>408</v>
      </c>
      <c r="C190">
        <v>3</v>
      </c>
      <c r="D190">
        <v>0.42553191489361702</v>
      </c>
      <c r="E190">
        <v>3.0431207192687201E-2</v>
      </c>
      <c r="F190" t="s">
        <v>409</v>
      </c>
      <c r="G190">
        <v>567</v>
      </c>
      <c r="H190">
        <v>9</v>
      </c>
      <c r="I190">
        <v>18082</v>
      </c>
      <c r="J190">
        <v>10.630217519106401</v>
      </c>
      <c r="K190">
        <v>1</v>
      </c>
      <c r="L190">
        <v>0.67517173442204603</v>
      </c>
      <c r="M190">
        <v>42.092928905450798</v>
      </c>
    </row>
    <row r="191" spans="1:13" hidden="1" x14ac:dyDescent="0.2">
      <c r="A191" t="s">
        <v>36</v>
      </c>
      <c r="B191" t="s">
        <v>406</v>
      </c>
      <c r="C191">
        <v>3</v>
      </c>
      <c r="D191">
        <v>0.42553191489361702</v>
      </c>
      <c r="E191">
        <v>3.0431207192687201E-2</v>
      </c>
      <c r="F191" t="s">
        <v>407</v>
      </c>
      <c r="G191">
        <v>567</v>
      </c>
      <c r="H191">
        <v>9</v>
      </c>
      <c r="I191">
        <v>18082</v>
      </c>
      <c r="J191">
        <v>10.630217519106401</v>
      </c>
      <c r="K191">
        <v>1</v>
      </c>
      <c r="L191">
        <v>0.67517173442204603</v>
      </c>
      <c r="M191">
        <v>42.092928905450798</v>
      </c>
    </row>
    <row r="192" spans="1:13" hidden="1" x14ac:dyDescent="0.2">
      <c r="A192" t="s">
        <v>36</v>
      </c>
      <c r="B192" t="s">
        <v>410</v>
      </c>
      <c r="C192">
        <v>10</v>
      </c>
      <c r="D192">
        <v>1.4184397163120499</v>
      </c>
      <c r="E192">
        <v>3.0837410837819001E-2</v>
      </c>
      <c r="F192" t="s">
        <v>411</v>
      </c>
      <c r="G192">
        <v>567</v>
      </c>
      <c r="H192">
        <v>139</v>
      </c>
      <c r="I192">
        <v>18082</v>
      </c>
      <c r="J192">
        <v>2.2942915508862698</v>
      </c>
      <c r="K192">
        <v>1</v>
      </c>
      <c r="L192">
        <v>0.67491011007953605</v>
      </c>
      <c r="M192">
        <v>42.520317725519803</v>
      </c>
    </row>
    <row r="193" spans="1:13" hidden="1" x14ac:dyDescent="0.2">
      <c r="A193" t="s">
        <v>13</v>
      </c>
      <c r="B193" t="s">
        <v>414</v>
      </c>
      <c r="C193">
        <v>72</v>
      </c>
      <c r="D193">
        <v>10.2127659574468</v>
      </c>
      <c r="E193">
        <v>3.2406821421568199E-2</v>
      </c>
      <c r="F193" t="s">
        <v>415</v>
      </c>
      <c r="G193">
        <v>682</v>
      </c>
      <c r="H193">
        <v>1901</v>
      </c>
      <c r="I193">
        <v>22680</v>
      </c>
      <c r="J193">
        <v>1.2595315631069299</v>
      </c>
      <c r="K193">
        <v>0.99994725921443495</v>
      </c>
      <c r="L193">
        <v>0.182106288112659</v>
      </c>
      <c r="M193">
        <v>35.596436542179298</v>
      </c>
    </row>
    <row r="194" spans="1:13" hidden="1" x14ac:dyDescent="0.2">
      <c r="A194" t="s">
        <v>36</v>
      </c>
      <c r="B194" t="s">
        <v>416</v>
      </c>
      <c r="C194">
        <v>7</v>
      </c>
      <c r="D194">
        <v>0.99290780141843904</v>
      </c>
      <c r="E194">
        <v>3.3480359305909702E-2</v>
      </c>
      <c r="F194" t="s">
        <v>417</v>
      </c>
      <c r="G194">
        <v>567</v>
      </c>
      <c r="H194">
        <v>77</v>
      </c>
      <c r="I194">
        <v>18082</v>
      </c>
      <c r="J194">
        <v>2.8991502324835601</v>
      </c>
      <c r="K194">
        <v>1</v>
      </c>
      <c r="L194">
        <v>0.700202547251771</v>
      </c>
      <c r="M194">
        <v>45.229271016530497</v>
      </c>
    </row>
    <row r="195" spans="1:13" hidden="1" x14ac:dyDescent="0.2">
      <c r="A195" t="s">
        <v>36</v>
      </c>
      <c r="B195" t="s">
        <v>418</v>
      </c>
      <c r="C195">
        <v>4</v>
      </c>
      <c r="D195">
        <v>0.56737588652482196</v>
      </c>
      <c r="E195">
        <v>3.3930031817877897E-2</v>
      </c>
      <c r="F195" t="s">
        <v>419</v>
      </c>
      <c r="G195">
        <v>567</v>
      </c>
      <c r="H195">
        <v>23</v>
      </c>
      <c r="I195">
        <v>18082</v>
      </c>
      <c r="J195">
        <v>5.5462004447511601</v>
      </c>
      <c r="K195">
        <v>1</v>
      </c>
      <c r="L195">
        <v>0.70012293563296502</v>
      </c>
      <c r="M195">
        <v>45.6780092099781</v>
      </c>
    </row>
    <row r="196" spans="1:13" hidden="1" x14ac:dyDescent="0.2">
      <c r="A196" t="s">
        <v>36</v>
      </c>
      <c r="B196" t="s">
        <v>422</v>
      </c>
      <c r="C196">
        <v>10</v>
      </c>
      <c r="D196">
        <v>1.4184397163120499</v>
      </c>
      <c r="E196">
        <v>3.4676494369398701E-2</v>
      </c>
      <c r="F196" t="s">
        <v>423</v>
      </c>
      <c r="G196">
        <v>567</v>
      </c>
      <c r="H196">
        <v>142</v>
      </c>
      <c r="I196">
        <v>18082</v>
      </c>
      <c r="J196">
        <v>2.2458206026281098</v>
      </c>
      <c r="K196">
        <v>1</v>
      </c>
      <c r="L196">
        <v>0.70320461246593702</v>
      </c>
      <c r="M196">
        <v>46.415271506997598</v>
      </c>
    </row>
    <row r="197" spans="1:13" hidden="1" x14ac:dyDescent="0.2">
      <c r="A197" t="s">
        <v>20</v>
      </c>
      <c r="B197" t="s">
        <v>427</v>
      </c>
      <c r="C197">
        <v>9</v>
      </c>
      <c r="D197">
        <v>1.27659574468085</v>
      </c>
      <c r="E197">
        <v>3.5396608096591502E-2</v>
      </c>
      <c r="F197" t="s">
        <v>428</v>
      </c>
      <c r="G197">
        <v>618</v>
      </c>
      <c r="H197">
        <v>120</v>
      </c>
      <c r="I197">
        <v>19662</v>
      </c>
      <c r="J197">
        <v>2.3861650485436798</v>
      </c>
      <c r="K197">
        <v>0.99999997242833305</v>
      </c>
      <c r="L197">
        <v>0.27994241944745002</v>
      </c>
      <c r="M197">
        <v>40.3359965692771</v>
      </c>
    </row>
    <row r="198" spans="1:13" hidden="1" x14ac:dyDescent="0.2">
      <c r="A198" t="s">
        <v>13</v>
      </c>
      <c r="B198" t="s">
        <v>429</v>
      </c>
      <c r="C198">
        <v>24</v>
      </c>
      <c r="D198">
        <v>3.40425531914893</v>
      </c>
      <c r="E198">
        <v>3.5918145721800902E-2</v>
      </c>
      <c r="F198" t="s">
        <v>430</v>
      </c>
      <c r="G198">
        <v>682</v>
      </c>
      <c r="H198">
        <v>510</v>
      </c>
      <c r="I198">
        <v>22680</v>
      </c>
      <c r="J198">
        <v>1.56494738657926</v>
      </c>
      <c r="K198">
        <v>0.99998221480152405</v>
      </c>
      <c r="L198">
        <v>0.19647170509589901</v>
      </c>
      <c r="M198">
        <v>38.648962748361697</v>
      </c>
    </row>
    <row r="199" spans="1:13" hidden="1" x14ac:dyDescent="0.2">
      <c r="A199" t="s">
        <v>36</v>
      </c>
      <c r="B199" t="s">
        <v>437</v>
      </c>
      <c r="C199">
        <v>87</v>
      </c>
      <c r="D199">
        <v>12.3404255319148</v>
      </c>
      <c r="E199">
        <v>3.6908337046182897E-2</v>
      </c>
      <c r="F199" t="s">
        <v>438</v>
      </c>
      <c r="G199">
        <v>567</v>
      </c>
      <c r="H199">
        <v>2279</v>
      </c>
      <c r="I199">
        <v>18082</v>
      </c>
      <c r="J199">
        <v>1.2174141169314401</v>
      </c>
      <c r="K199">
        <v>1</v>
      </c>
      <c r="L199">
        <v>0.72116165896235995</v>
      </c>
      <c r="M199">
        <v>48.563704892485703</v>
      </c>
    </row>
    <row r="200" spans="1:13" hidden="1" x14ac:dyDescent="0.2">
      <c r="A200" t="s">
        <v>36</v>
      </c>
      <c r="B200" t="s">
        <v>439</v>
      </c>
      <c r="C200">
        <v>3</v>
      </c>
      <c r="D200">
        <v>0.42553191489361702</v>
      </c>
      <c r="E200">
        <v>3.7262594331362801E-2</v>
      </c>
      <c r="F200" t="s">
        <v>440</v>
      </c>
      <c r="G200">
        <v>567</v>
      </c>
      <c r="H200">
        <v>10</v>
      </c>
      <c r="I200">
        <v>18082</v>
      </c>
      <c r="J200">
        <v>9.5671957671957593</v>
      </c>
      <c r="K200">
        <v>1</v>
      </c>
      <c r="L200">
        <v>0.71991113843953702</v>
      </c>
      <c r="M200">
        <v>48.897156027835997</v>
      </c>
    </row>
    <row r="201" spans="1:13" hidden="1" x14ac:dyDescent="0.2">
      <c r="A201" t="s">
        <v>36</v>
      </c>
      <c r="B201" t="s">
        <v>441</v>
      </c>
      <c r="C201">
        <v>7</v>
      </c>
      <c r="D201">
        <v>0.99290780141843904</v>
      </c>
      <c r="E201">
        <v>3.7287250202501503E-2</v>
      </c>
      <c r="F201" t="s">
        <v>442</v>
      </c>
      <c r="G201">
        <v>567</v>
      </c>
      <c r="H201">
        <v>79</v>
      </c>
      <c r="I201">
        <v>18082</v>
      </c>
      <c r="J201">
        <v>2.82575402406626</v>
      </c>
      <c r="K201">
        <v>1</v>
      </c>
      <c r="L201">
        <v>0.71548451690319204</v>
      </c>
      <c r="M201">
        <v>48.920287742895503</v>
      </c>
    </row>
    <row r="202" spans="1:13" hidden="1" x14ac:dyDescent="0.2">
      <c r="A202" t="s">
        <v>20</v>
      </c>
      <c r="B202" t="s">
        <v>443</v>
      </c>
      <c r="C202">
        <v>3</v>
      </c>
      <c r="D202">
        <v>0.42553191489361702</v>
      </c>
      <c r="E202">
        <v>3.7437637280491702E-2</v>
      </c>
      <c r="F202" t="s">
        <v>444</v>
      </c>
      <c r="G202">
        <v>618</v>
      </c>
      <c r="H202">
        <v>10</v>
      </c>
      <c r="I202">
        <v>19662</v>
      </c>
      <c r="J202">
        <v>9.5446601941747495</v>
      </c>
      <c r="K202">
        <v>0.99999999008831997</v>
      </c>
      <c r="L202">
        <v>0.28914584805523502</v>
      </c>
      <c r="M202">
        <v>42.119833995051003</v>
      </c>
    </row>
    <row r="203" spans="1:13" hidden="1" x14ac:dyDescent="0.2">
      <c r="A203" t="s">
        <v>20</v>
      </c>
      <c r="B203" t="s">
        <v>445</v>
      </c>
      <c r="C203">
        <v>3</v>
      </c>
      <c r="D203">
        <v>0.42553191489361702</v>
      </c>
      <c r="E203">
        <v>3.7437637280491702E-2</v>
      </c>
      <c r="F203" t="s">
        <v>446</v>
      </c>
      <c r="G203">
        <v>618</v>
      </c>
      <c r="H203">
        <v>10</v>
      </c>
      <c r="I203">
        <v>19662</v>
      </c>
      <c r="J203">
        <v>9.5446601941747495</v>
      </c>
      <c r="K203">
        <v>0.99999999008831997</v>
      </c>
      <c r="L203">
        <v>0.28914584805523502</v>
      </c>
      <c r="M203">
        <v>42.119833995051003</v>
      </c>
    </row>
    <row r="204" spans="1:13" hidden="1" x14ac:dyDescent="0.2">
      <c r="A204" t="s">
        <v>20</v>
      </c>
      <c r="B204" t="s">
        <v>449</v>
      </c>
      <c r="C204">
        <v>15</v>
      </c>
      <c r="D204">
        <v>2.1276595744680802</v>
      </c>
      <c r="E204">
        <v>3.76712005899347E-2</v>
      </c>
      <c r="F204" t="s">
        <v>450</v>
      </c>
      <c r="G204">
        <v>618</v>
      </c>
      <c r="H204">
        <v>262</v>
      </c>
      <c r="I204">
        <v>19662</v>
      </c>
      <c r="J204">
        <v>1.82150003705625</v>
      </c>
      <c r="K204">
        <v>0.99999999118459404</v>
      </c>
      <c r="L204">
        <v>0.28624385538740599</v>
      </c>
      <c r="M204">
        <v>42.320771257457402</v>
      </c>
    </row>
    <row r="205" spans="1:13" hidden="1" x14ac:dyDescent="0.2">
      <c r="A205" t="s">
        <v>36</v>
      </c>
      <c r="B205" t="s">
        <v>452</v>
      </c>
      <c r="C205">
        <v>4</v>
      </c>
      <c r="D205">
        <v>0.56737588652482196</v>
      </c>
      <c r="E205">
        <v>3.7901088303164299E-2</v>
      </c>
      <c r="F205" t="s">
        <v>453</v>
      </c>
      <c r="G205">
        <v>567</v>
      </c>
      <c r="H205">
        <v>24</v>
      </c>
      <c r="I205">
        <v>18082</v>
      </c>
      <c r="J205">
        <v>5.3151087595532003</v>
      </c>
      <c r="K205">
        <v>1</v>
      </c>
      <c r="L205">
        <v>0.71682205291313605</v>
      </c>
      <c r="M205">
        <v>49.493005832954204</v>
      </c>
    </row>
    <row r="206" spans="1:13" hidden="1" x14ac:dyDescent="0.2">
      <c r="A206" t="s">
        <v>13</v>
      </c>
      <c r="B206" t="s">
        <v>454</v>
      </c>
      <c r="C206">
        <v>20</v>
      </c>
      <c r="D206">
        <v>2.83687943262411</v>
      </c>
      <c r="E206">
        <v>3.8149609964891099E-2</v>
      </c>
      <c r="F206" t="s">
        <v>455</v>
      </c>
      <c r="G206">
        <v>682</v>
      </c>
      <c r="H206">
        <v>405</v>
      </c>
      <c r="I206">
        <v>22680</v>
      </c>
      <c r="J206">
        <v>1.64222873900293</v>
      </c>
      <c r="K206">
        <v>0.99999110491496701</v>
      </c>
      <c r="L206">
        <v>0.20390714239104499</v>
      </c>
      <c r="M206">
        <v>40.518702268057403</v>
      </c>
    </row>
    <row r="207" spans="1:13" hidden="1" x14ac:dyDescent="0.2">
      <c r="A207" t="s">
        <v>36</v>
      </c>
      <c r="B207" t="s">
        <v>458</v>
      </c>
      <c r="C207">
        <v>12</v>
      </c>
      <c r="D207">
        <v>1.7021276595744601</v>
      </c>
      <c r="E207">
        <v>3.8328021494566301E-2</v>
      </c>
      <c r="F207" t="s">
        <v>459</v>
      </c>
      <c r="G207">
        <v>567</v>
      </c>
      <c r="H207">
        <v>191</v>
      </c>
      <c r="I207">
        <v>18082</v>
      </c>
      <c r="J207">
        <v>2.0036012077896799</v>
      </c>
      <c r="K207">
        <v>1</v>
      </c>
      <c r="L207">
        <v>0.71635139709498397</v>
      </c>
      <c r="M207">
        <v>49.887761486199103</v>
      </c>
    </row>
    <row r="208" spans="1:13" hidden="1" x14ac:dyDescent="0.2">
      <c r="A208" t="s">
        <v>36</v>
      </c>
      <c r="B208" t="s">
        <v>462</v>
      </c>
      <c r="C208">
        <v>7</v>
      </c>
      <c r="D208">
        <v>0.99290780141843904</v>
      </c>
      <c r="E208">
        <v>3.9290205859823402E-2</v>
      </c>
      <c r="F208" t="s">
        <v>463</v>
      </c>
      <c r="G208">
        <v>567</v>
      </c>
      <c r="H208">
        <v>80</v>
      </c>
      <c r="I208">
        <v>18082</v>
      </c>
      <c r="J208">
        <v>2.7904320987654301</v>
      </c>
      <c r="K208">
        <v>1</v>
      </c>
      <c r="L208">
        <v>0.72088720376149995</v>
      </c>
      <c r="M208">
        <v>50.766780725541402</v>
      </c>
    </row>
    <row r="209" spans="1:13" hidden="1" x14ac:dyDescent="0.2">
      <c r="A209" t="s">
        <v>36</v>
      </c>
      <c r="B209" t="s">
        <v>466</v>
      </c>
      <c r="C209">
        <v>27</v>
      </c>
      <c r="D209">
        <v>3.8297872340425498</v>
      </c>
      <c r="E209">
        <v>3.9681307373767502E-2</v>
      </c>
      <c r="F209" t="s">
        <v>467</v>
      </c>
      <c r="G209">
        <v>567</v>
      </c>
      <c r="H209">
        <v>576</v>
      </c>
      <c r="I209">
        <v>18082</v>
      </c>
      <c r="J209">
        <v>1.4948743386243299</v>
      </c>
      <c r="K209">
        <v>1</v>
      </c>
      <c r="L209">
        <v>0.720062247254453</v>
      </c>
      <c r="M209">
        <v>51.119902734494801</v>
      </c>
    </row>
    <row r="210" spans="1:13" hidden="1" x14ac:dyDescent="0.2">
      <c r="A210" t="s">
        <v>13</v>
      </c>
      <c r="B210" t="s">
        <v>473</v>
      </c>
      <c r="C210">
        <v>27</v>
      </c>
      <c r="D210">
        <v>3.8297872340425498</v>
      </c>
      <c r="E210">
        <v>4.1024938168743502E-2</v>
      </c>
      <c r="F210" t="s">
        <v>474</v>
      </c>
      <c r="G210">
        <v>682</v>
      </c>
      <c r="H210">
        <v>601</v>
      </c>
      <c r="I210">
        <v>22680</v>
      </c>
      <c r="J210">
        <v>1.49399095349393</v>
      </c>
      <c r="K210">
        <v>0.99999636598487596</v>
      </c>
      <c r="L210">
        <v>0.214055186230277</v>
      </c>
      <c r="M210">
        <v>42.850225447798202</v>
      </c>
    </row>
    <row r="211" spans="1:13" hidden="1" x14ac:dyDescent="0.2">
      <c r="A211" t="s">
        <v>36</v>
      </c>
      <c r="B211" t="s">
        <v>477</v>
      </c>
      <c r="C211">
        <v>6</v>
      </c>
      <c r="D211">
        <v>0.85106382978723405</v>
      </c>
      <c r="E211">
        <v>4.1845595765129903E-2</v>
      </c>
      <c r="F211" t="s">
        <v>478</v>
      </c>
      <c r="G211">
        <v>567</v>
      </c>
      <c r="H211">
        <v>61</v>
      </c>
      <c r="I211">
        <v>18082</v>
      </c>
      <c r="J211">
        <v>3.1367854974412301</v>
      </c>
      <c r="K211">
        <v>1</v>
      </c>
      <c r="L211">
        <v>0.73492514969992295</v>
      </c>
      <c r="M211">
        <v>53.031216898014897</v>
      </c>
    </row>
    <row r="212" spans="1:13" hidden="1" x14ac:dyDescent="0.2">
      <c r="A212" t="s">
        <v>36</v>
      </c>
      <c r="B212" t="s">
        <v>479</v>
      </c>
      <c r="C212">
        <v>4</v>
      </c>
      <c r="D212">
        <v>0.56737588652482196</v>
      </c>
      <c r="E212">
        <v>4.2098087861908197E-2</v>
      </c>
      <c r="F212" t="s">
        <v>480</v>
      </c>
      <c r="G212">
        <v>567</v>
      </c>
      <c r="H212">
        <v>25</v>
      </c>
      <c r="I212">
        <v>18082</v>
      </c>
      <c r="J212">
        <v>5.1025044091710701</v>
      </c>
      <c r="K212">
        <v>1</v>
      </c>
      <c r="L212">
        <v>0.73282028256068499</v>
      </c>
      <c r="M212">
        <v>53.249545428020198</v>
      </c>
    </row>
    <row r="213" spans="1:13" hidden="1" x14ac:dyDescent="0.2">
      <c r="A213" t="s">
        <v>13</v>
      </c>
      <c r="B213" t="s">
        <v>482</v>
      </c>
      <c r="C213">
        <v>8</v>
      </c>
      <c r="D213">
        <v>1.1347517730496399</v>
      </c>
      <c r="E213">
        <v>4.24114869027667E-2</v>
      </c>
      <c r="F213" t="s">
        <v>483</v>
      </c>
      <c r="G213">
        <v>682</v>
      </c>
      <c r="H213">
        <v>107</v>
      </c>
      <c r="I213">
        <v>22680</v>
      </c>
      <c r="J213">
        <v>2.48636500671472</v>
      </c>
      <c r="K213">
        <v>0.99999764224102405</v>
      </c>
      <c r="L213">
        <v>0.21689365366664001</v>
      </c>
      <c r="M213">
        <v>43.944056668681498</v>
      </c>
    </row>
    <row r="214" spans="1:13" hidden="1" x14ac:dyDescent="0.2">
      <c r="A214" t="s">
        <v>36</v>
      </c>
      <c r="B214" t="s">
        <v>488</v>
      </c>
      <c r="C214">
        <v>6</v>
      </c>
      <c r="D214">
        <v>0.85106382978723405</v>
      </c>
      <c r="E214">
        <v>4.4394213663267401E-2</v>
      </c>
      <c r="F214" t="s">
        <v>489</v>
      </c>
      <c r="G214">
        <v>567</v>
      </c>
      <c r="H214">
        <v>62</v>
      </c>
      <c r="I214">
        <v>18082</v>
      </c>
      <c r="J214">
        <v>3.0861921829663701</v>
      </c>
      <c r="K214">
        <v>1</v>
      </c>
      <c r="L214">
        <v>0.74763788551828103</v>
      </c>
      <c r="M214">
        <v>55.191523213571401</v>
      </c>
    </row>
    <row r="215" spans="1:13" hidden="1" x14ac:dyDescent="0.2">
      <c r="A215" t="s">
        <v>36</v>
      </c>
      <c r="B215" t="s">
        <v>486</v>
      </c>
      <c r="C215">
        <v>6</v>
      </c>
      <c r="D215">
        <v>0.85106382978723405</v>
      </c>
      <c r="E215">
        <v>4.4394213663267401E-2</v>
      </c>
      <c r="F215" t="s">
        <v>487</v>
      </c>
      <c r="G215">
        <v>567</v>
      </c>
      <c r="H215">
        <v>62</v>
      </c>
      <c r="I215">
        <v>18082</v>
      </c>
      <c r="J215">
        <v>3.0861921829663701</v>
      </c>
      <c r="K215">
        <v>1</v>
      </c>
      <c r="L215">
        <v>0.74763788551828103</v>
      </c>
      <c r="M215">
        <v>55.191523213571401</v>
      </c>
    </row>
    <row r="216" spans="1:13" hidden="1" x14ac:dyDescent="0.2">
      <c r="A216" t="s">
        <v>36</v>
      </c>
      <c r="B216" t="s">
        <v>490</v>
      </c>
      <c r="C216">
        <v>11</v>
      </c>
      <c r="D216">
        <v>1.56028368794326</v>
      </c>
      <c r="E216">
        <v>4.4426334834676499E-2</v>
      </c>
      <c r="F216" t="s">
        <v>491</v>
      </c>
      <c r="G216">
        <v>567</v>
      </c>
      <c r="H216">
        <v>172</v>
      </c>
      <c r="I216">
        <v>18082</v>
      </c>
      <c r="J216">
        <v>2.0395184775029702</v>
      </c>
      <c r="K216">
        <v>1</v>
      </c>
      <c r="L216">
        <v>0.74377486430716899</v>
      </c>
      <c r="M216">
        <v>55.218142355993898</v>
      </c>
    </row>
    <row r="217" spans="1:13" hidden="1" x14ac:dyDescent="0.2">
      <c r="A217" t="s">
        <v>36</v>
      </c>
      <c r="B217" t="s">
        <v>496</v>
      </c>
      <c r="C217">
        <v>3</v>
      </c>
      <c r="D217">
        <v>0.42553191489361702</v>
      </c>
      <c r="E217">
        <v>4.4616138552794199E-2</v>
      </c>
      <c r="F217" t="s">
        <v>497</v>
      </c>
      <c r="G217">
        <v>567</v>
      </c>
      <c r="H217">
        <v>11</v>
      </c>
      <c r="I217">
        <v>18082</v>
      </c>
      <c r="J217">
        <v>8.6974506974506909</v>
      </c>
      <c r="K217">
        <v>1</v>
      </c>
      <c r="L217">
        <v>0.74121256937936597</v>
      </c>
      <c r="M217">
        <v>55.375130350541902</v>
      </c>
    </row>
    <row r="218" spans="1:13" hidden="1" x14ac:dyDescent="0.2">
      <c r="A218" t="s">
        <v>36</v>
      </c>
      <c r="B218" t="s">
        <v>498</v>
      </c>
      <c r="C218">
        <v>3</v>
      </c>
      <c r="D218">
        <v>0.42553191489361702</v>
      </c>
      <c r="E218">
        <v>4.4616138552794199E-2</v>
      </c>
      <c r="F218" t="s">
        <v>499</v>
      </c>
      <c r="G218">
        <v>567</v>
      </c>
      <c r="H218">
        <v>11</v>
      </c>
      <c r="I218">
        <v>18082</v>
      </c>
      <c r="J218">
        <v>8.6974506974506909</v>
      </c>
      <c r="K218">
        <v>1</v>
      </c>
      <c r="L218">
        <v>0.74121256937936597</v>
      </c>
      <c r="M218">
        <v>55.375130350541902</v>
      </c>
    </row>
    <row r="219" spans="1:13" hidden="1" x14ac:dyDescent="0.2">
      <c r="A219" t="s">
        <v>36</v>
      </c>
      <c r="B219" t="s">
        <v>500</v>
      </c>
      <c r="C219">
        <v>3</v>
      </c>
      <c r="D219">
        <v>0.42553191489361702</v>
      </c>
      <c r="E219">
        <v>4.4616138552794199E-2</v>
      </c>
      <c r="F219" t="s">
        <v>501</v>
      </c>
      <c r="G219">
        <v>567</v>
      </c>
      <c r="H219">
        <v>11</v>
      </c>
      <c r="I219">
        <v>18082</v>
      </c>
      <c r="J219">
        <v>8.6974506974506909</v>
      </c>
      <c r="K219">
        <v>1</v>
      </c>
      <c r="L219">
        <v>0.74121256937936597</v>
      </c>
      <c r="M219">
        <v>55.375130350541902</v>
      </c>
    </row>
    <row r="220" spans="1:13" hidden="1" x14ac:dyDescent="0.2">
      <c r="A220" t="s">
        <v>36</v>
      </c>
      <c r="B220" t="s">
        <v>494</v>
      </c>
      <c r="C220">
        <v>3</v>
      </c>
      <c r="D220">
        <v>0.42553191489361702</v>
      </c>
      <c r="E220">
        <v>4.4616138552794199E-2</v>
      </c>
      <c r="F220" t="s">
        <v>495</v>
      </c>
      <c r="G220">
        <v>567</v>
      </c>
      <c r="H220">
        <v>11</v>
      </c>
      <c r="I220">
        <v>18082</v>
      </c>
      <c r="J220">
        <v>8.6974506974506909</v>
      </c>
      <c r="K220">
        <v>1</v>
      </c>
      <c r="L220">
        <v>0.74121256937936597</v>
      </c>
      <c r="M220">
        <v>55.375130350541902</v>
      </c>
    </row>
    <row r="221" spans="1:13" hidden="1" x14ac:dyDescent="0.2">
      <c r="A221" t="s">
        <v>36</v>
      </c>
      <c r="B221" t="s">
        <v>492</v>
      </c>
      <c r="C221">
        <v>3</v>
      </c>
      <c r="D221">
        <v>0.42553191489361702</v>
      </c>
      <c r="E221">
        <v>4.4616138552794199E-2</v>
      </c>
      <c r="F221" t="s">
        <v>493</v>
      </c>
      <c r="G221">
        <v>567</v>
      </c>
      <c r="H221">
        <v>11</v>
      </c>
      <c r="I221">
        <v>18082</v>
      </c>
      <c r="J221">
        <v>8.6974506974506909</v>
      </c>
      <c r="K221">
        <v>1</v>
      </c>
      <c r="L221">
        <v>0.74121256937936597</v>
      </c>
      <c r="M221">
        <v>55.375130350541902</v>
      </c>
    </row>
    <row r="222" spans="1:13" hidden="1" x14ac:dyDescent="0.2">
      <c r="A222" t="s">
        <v>20</v>
      </c>
      <c r="B222" t="s">
        <v>502</v>
      </c>
      <c r="C222">
        <v>3</v>
      </c>
      <c r="D222">
        <v>0.42553191489361702</v>
      </c>
      <c r="E222">
        <v>4.4823208069297599E-2</v>
      </c>
      <c r="F222" t="s">
        <v>503</v>
      </c>
      <c r="G222">
        <v>618</v>
      </c>
      <c r="H222">
        <v>11</v>
      </c>
      <c r="I222">
        <v>19662</v>
      </c>
      <c r="J222">
        <v>8.6769638128861395</v>
      </c>
      <c r="K222">
        <v>0.99999999975986398</v>
      </c>
      <c r="L222">
        <v>0.32667855698370402</v>
      </c>
      <c r="M222">
        <v>48.1685855454745</v>
      </c>
    </row>
    <row r="223" spans="1:13" hidden="1" x14ac:dyDescent="0.2">
      <c r="A223" t="s">
        <v>36</v>
      </c>
      <c r="B223" t="s">
        <v>504</v>
      </c>
      <c r="C223">
        <v>5</v>
      </c>
      <c r="D223">
        <v>0.70921985815602795</v>
      </c>
      <c r="E223">
        <v>4.4829766719677103E-2</v>
      </c>
      <c r="F223" t="s">
        <v>505</v>
      </c>
      <c r="G223">
        <v>567</v>
      </c>
      <c r="H223">
        <v>43</v>
      </c>
      <c r="I223">
        <v>18082</v>
      </c>
      <c r="J223">
        <v>3.7082154136417702</v>
      </c>
      <c r="K223">
        <v>1</v>
      </c>
      <c r="L223">
        <v>0.73887547977566104</v>
      </c>
      <c r="M223">
        <v>55.551202615365199</v>
      </c>
    </row>
    <row r="224" spans="1:13" hidden="1" x14ac:dyDescent="0.2">
      <c r="A224" t="s">
        <v>20</v>
      </c>
      <c r="B224" t="s">
        <v>506</v>
      </c>
      <c r="C224">
        <v>5</v>
      </c>
      <c r="D224">
        <v>0.70921985815602795</v>
      </c>
      <c r="E224">
        <v>4.5190246144259601E-2</v>
      </c>
      <c r="F224" t="s">
        <v>507</v>
      </c>
      <c r="G224">
        <v>618</v>
      </c>
      <c r="H224">
        <v>43</v>
      </c>
      <c r="I224">
        <v>19662</v>
      </c>
      <c r="J224">
        <v>3.69948069541657</v>
      </c>
      <c r="K224">
        <v>0.99999999980054799</v>
      </c>
      <c r="L224">
        <v>0.32419453007507498</v>
      </c>
      <c r="M224">
        <v>48.453271251364697</v>
      </c>
    </row>
    <row r="225" spans="1:13" hidden="1" x14ac:dyDescent="0.2">
      <c r="A225" t="s">
        <v>36</v>
      </c>
      <c r="B225" t="s">
        <v>508</v>
      </c>
      <c r="C225">
        <v>7</v>
      </c>
      <c r="D225">
        <v>0.99290780141843904</v>
      </c>
      <c r="E225">
        <v>4.5703367710294901E-2</v>
      </c>
      <c r="F225" t="s">
        <v>509</v>
      </c>
      <c r="G225">
        <v>567</v>
      </c>
      <c r="H225">
        <v>83</v>
      </c>
      <c r="I225">
        <v>18082</v>
      </c>
      <c r="J225">
        <v>2.6895731072437798</v>
      </c>
      <c r="K225">
        <v>1</v>
      </c>
      <c r="L225">
        <v>0.74179021400779899</v>
      </c>
      <c r="M225">
        <v>56.264426990958697</v>
      </c>
    </row>
    <row r="226" spans="1:13" hidden="1" x14ac:dyDescent="0.2">
      <c r="A226" t="s">
        <v>36</v>
      </c>
      <c r="B226" t="s">
        <v>510</v>
      </c>
      <c r="C226">
        <v>9</v>
      </c>
      <c r="D226">
        <v>1.27659574468085</v>
      </c>
      <c r="E226">
        <v>4.6275883090792502E-2</v>
      </c>
      <c r="F226" t="s">
        <v>511</v>
      </c>
      <c r="G226">
        <v>567</v>
      </c>
      <c r="H226">
        <v>127</v>
      </c>
      <c r="I226">
        <v>18082</v>
      </c>
      <c r="J226">
        <v>2.25996750406199</v>
      </c>
      <c r="K226">
        <v>1</v>
      </c>
      <c r="L226">
        <v>0.74229600808348495</v>
      </c>
      <c r="M226">
        <v>56.725967909110302</v>
      </c>
    </row>
    <row r="227" spans="1:13" hidden="1" x14ac:dyDescent="0.2">
      <c r="A227" t="s">
        <v>36</v>
      </c>
      <c r="B227" t="s">
        <v>512</v>
      </c>
      <c r="C227">
        <v>4</v>
      </c>
      <c r="D227">
        <v>0.56737588652482196</v>
      </c>
      <c r="E227">
        <v>4.6517806476235699E-2</v>
      </c>
      <c r="F227" t="s">
        <v>513</v>
      </c>
      <c r="G227">
        <v>567</v>
      </c>
      <c r="H227">
        <v>26</v>
      </c>
      <c r="I227">
        <v>18082</v>
      </c>
      <c r="J227">
        <v>4.9062542395875699</v>
      </c>
      <c r="K227">
        <v>1</v>
      </c>
      <c r="L227">
        <v>0.74025559000318497</v>
      </c>
      <c r="M227">
        <v>56.919613237260798</v>
      </c>
    </row>
    <row r="228" spans="1:13" hidden="1" x14ac:dyDescent="0.2">
      <c r="A228" t="s">
        <v>20</v>
      </c>
      <c r="B228" t="s">
        <v>516</v>
      </c>
      <c r="C228">
        <v>4</v>
      </c>
      <c r="D228">
        <v>0.56737588652482196</v>
      </c>
      <c r="E228">
        <v>4.68166769861003E-2</v>
      </c>
      <c r="F228" t="s">
        <v>517</v>
      </c>
      <c r="G228">
        <v>618</v>
      </c>
      <c r="H228">
        <v>26</v>
      </c>
      <c r="I228">
        <v>19662</v>
      </c>
      <c r="J228">
        <v>4.8946975354742301</v>
      </c>
      <c r="K228">
        <v>0.99999999991245703</v>
      </c>
      <c r="L228">
        <v>0.32920476383122899</v>
      </c>
      <c r="M228">
        <v>49.697364262335</v>
      </c>
    </row>
    <row r="229" spans="1:13" hidden="1" x14ac:dyDescent="0.2">
      <c r="A229" t="s">
        <v>13</v>
      </c>
      <c r="B229" t="s">
        <v>518</v>
      </c>
      <c r="C229">
        <v>6</v>
      </c>
      <c r="D229">
        <v>0.85106382978723405</v>
      </c>
      <c r="E229">
        <v>4.8042018634562297E-2</v>
      </c>
      <c r="F229" t="s">
        <v>519</v>
      </c>
      <c r="G229">
        <v>682</v>
      </c>
      <c r="H229">
        <v>66</v>
      </c>
      <c r="I229">
        <v>22680</v>
      </c>
      <c r="J229">
        <v>3.0231938149826698</v>
      </c>
      <c r="K229">
        <v>0.99999959568854702</v>
      </c>
      <c r="L229">
        <v>0.23861230696709501</v>
      </c>
      <c r="M229">
        <v>48.189902368879999</v>
      </c>
    </row>
    <row r="230" spans="1:13" hidden="1" x14ac:dyDescent="0.2">
      <c r="A230" t="s">
        <v>36</v>
      </c>
      <c r="B230" t="s">
        <v>520</v>
      </c>
      <c r="C230">
        <v>5</v>
      </c>
      <c r="D230">
        <v>0.70921985815602795</v>
      </c>
      <c r="E230">
        <v>4.8140628573566803E-2</v>
      </c>
      <c r="F230" t="s">
        <v>521</v>
      </c>
      <c r="G230">
        <v>567</v>
      </c>
      <c r="H230">
        <v>44</v>
      </c>
      <c r="I230">
        <v>18082</v>
      </c>
      <c r="J230">
        <v>3.6239377906044501</v>
      </c>
      <c r="K230">
        <v>1</v>
      </c>
      <c r="L230">
        <v>0.74865306971811396</v>
      </c>
      <c r="M230">
        <v>58.1976047496996</v>
      </c>
    </row>
    <row r="231" spans="1:13" hidden="1" x14ac:dyDescent="0.2">
      <c r="A231" t="s">
        <v>13</v>
      </c>
      <c r="B231" t="s">
        <v>522</v>
      </c>
      <c r="C231">
        <v>32</v>
      </c>
      <c r="D231">
        <v>4.5390070921985801</v>
      </c>
      <c r="E231">
        <v>4.8727306007368902E-2</v>
      </c>
      <c r="F231" t="s">
        <v>523</v>
      </c>
      <c r="G231">
        <v>682</v>
      </c>
      <c r="H231">
        <v>753</v>
      </c>
      <c r="I231">
        <v>22680</v>
      </c>
      <c r="J231">
        <v>1.41323269969973</v>
      </c>
      <c r="K231">
        <v>0.99999967401009004</v>
      </c>
      <c r="L231">
        <v>0.23781875581502401</v>
      </c>
      <c r="M231">
        <v>48.685834575437099</v>
      </c>
    </row>
    <row r="232" spans="1:13" hidden="1" x14ac:dyDescent="0.2">
      <c r="A232" t="s">
        <v>36</v>
      </c>
      <c r="B232" t="s">
        <v>528</v>
      </c>
      <c r="C232">
        <v>9</v>
      </c>
      <c r="D232">
        <v>1.27659574468085</v>
      </c>
      <c r="E232">
        <v>4.9918272587095802E-2</v>
      </c>
      <c r="F232" t="s">
        <v>529</v>
      </c>
      <c r="G232">
        <v>567</v>
      </c>
      <c r="H232">
        <v>129</v>
      </c>
      <c r="I232">
        <v>18082</v>
      </c>
      <c r="J232">
        <v>2.22492924818506</v>
      </c>
      <c r="K232">
        <v>1</v>
      </c>
      <c r="L232">
        <v>0.75772022285076801</v>
      </c>
      <c r="M232">
        <v>59.556437198045202</v>
      </c>
    </row>
    <row r="233" spans="1:13" hidden="1" x14ac:dyDescent="0.2">
      <c r="A233" t="s">
        <v>13</v>
      </c>
      <c r="B233" t="s">
        <v>530</v>
      </c>
      <c r="C233">
        <v>12</v>
      </c>
      <c r="D233">
        <v>1.7021276595744601</v>
      </c>
      <c r="E233">
        <v>5.0135006133777797E-2</v>
      </c>
      <c r="F233" t="s">
        <v>531</v>
      </c>
      <c r="G233">
        <v>682</v>
      </c>
      <c r="H233">
        <v>208</v>
      </c>
      <c r="I233">
        <v>22680</v>
      </c>
      <c r="J233">
        <v>1.9185653056620799</v>
      </c>
      <c r="K233">
        <v>0.99999979063557498</v>
      </c>
      <c r="L233">
        <v>0.240145554374605</v>
      </c>
      <c r="M233">
        <v>49.690819329325898</v>
      </c>
    </row>
    <row r="234" spans="1:13" hidden="1" x14ac:dyDescent="0.2">
      <c r="A234" t="s">
        <v>13</v>
      </c>
      <c r="B234" t="s">
        <v>534</v>
      </c>
      <c r="C234">
        <v>6</v>
      </c>
      <c r="D234">
        <v>0.85106382978723405</v>
      </c>
      <c r="E234">
        <v>5.0690652471766899E-2</v>
      </c>
      <c r="F234" t="s">
        <v>288</v>
      </c>
      <c r="G234">
        <v>682</v>
      </c>
      <c r="H234">
        <v>67</v>
      </c>
      <c r="I234">
        <v>22680</v>
      </c>
      <c r="J234">
        <v>2.9780715192366598</v>
      </c>
      <c r="K234">
        <v>0.99999982424025302</v>
      </c>
      <c r="L234">
        <v>0.23881571355481299</v>
      </c>
      <c r="M234">
        <v>50.082469560365801</v>
      </c>
    </row>
    <row r="235" spans="1:13" hidden="1" x14ac:dyDescent="0.2">
      <c r="A235" t="s">
        <v>36</v>
      </c>
      <c r="B235" t="s">
        <v>535</v>
      </c>
      <c r="C235">
        <v>8</v>
      </c>
      <c r="D235">
        <v>1.1347517730496399</v>
      </c>
      <c r="E235">
        <v>5.08706849225617E-2</v>
      </c>
      <c r="F235" t="s">
        <v>536</v>
      </c>
      <c r="G235">
        <v>567</v>
      </c>
      <c r="H235">
        <v>107</v>
      </c>
      <c r="I235">
        <v>18082</v>
      </c>
      <c r="J235">
        <v>2.3843478547528298</v>
      </c>
      <c r="K235">
        <v>1</v>
      </c>
      <c r="L235">
        <v>0.760663911540995</v>
      </c>
      <c r="M235">
        <v>60.267208291217798</v>
      </c>
    </row>
    <row r="236" spans="1:13" hidden="1" x14ac:dyDescent="0.2">
      <c r="A236" t="s">
        <v>36</v>
      </c>
      <c r="B236" t="s">
        <v>538</v>
      </c>
      <c r="C236">
        <v>3</v>
      </c>
      <c r="D236">
        <v>0.42553191489361702</v>
      </c>
      <c r="E236">
        <v>5.2452580838694397E-2</v>
      </c>
      <c r="F236" t="s">
        <v>539</v>
      </c>
      <c r="G236">
        <v>567</v>
      </c>
      <c r="H236">
        <v>12</v>
      </c>
      <c r="I236">
        <v>18082</v>
      </c>
      <c r="J236">
        <v>7.9726631393298</v>
      </c>
      <c r="K236">
        <v>1</v>
      </c>
      <c r="L236">
        <v>0.767734129608732</v>
      </c>
      <c r="M236">
        <v>61.4217751510092</v>
      </c>
    </row>
    <row r="237" spans="1:13" hidden="1" x14ac:dyDescent="0.2">
      <c r="A237" t="s">
        <v>36</v>
      </c>
      <c r="B237" t="s">
        <v>546</v>
      </c>
      <c r="C237">
        <v>3</v>
      </c>
      <c r="D237">
        <v>0.42553191489361702</v>
      </c>
      <c r="E237">
        <v>5.2452580838694397E-2</v>
      </c>
      <c r="F237" t="s">
        <v>547</v>
      </c>
      <c r="G237">
        <v>567</v>
      </c>
      <c r="H237">
        <v>12</v>
      </c>
      <c r="I237">
        <v>18082</v>
      </c>
      <c r="J237">
        <v>7.9726631393298</v>
      </c>
      <c r="K237">
        <v>1</v>
      </c>
      <c r="L237">
        <v>0.767734129608732</v>
      </c>
      <c r="M237">
        <v>61.4217751510092</v>
      </c>
    </row>
    <row r="238" spans="1:13" hidden="1" x14ac:dyDescent="0.2">
      <c r="A238" t="s">
        <v>36</v>
      </c>
      <c r="B238" t="s">
        <v>544</v>
      </c>
      <c r="C238">
        <v>3</v>
      </c>
      <c r="D238">
        <v>0.42553191489361702</v>
      </c>
      <c r="E238">
        <v>5.2452580838694397E-2</v>
      </c>
      <c r="F238" t="s">
        <v>545</v>
      </c>
      <c r="G238">
        <v>567</v>
      </c>
      <c r="H238">
        <v>12</v>
      </c>
      <c r="I238">
        <v>18082</v>
      </c>
      <c r="J238">
        <v>7.9726631393298</v>
      </c>
      <c r="K238">
        <v>1</v>
      </c>
      <c r="L238">
        <v>0.767734129608732</v>
      </c>
      <c r="M238">
        <v>61.4217751510092</v>
      </c>
    </row>
    <row r="239" spans="1:13" hidden="1" x14ac:dyDescent="0.2">
      <c r="A239" t="s">
        <v>36</v>
      </c>
      <c r="B239" t="s">
        <v>542</v>
      </c>
      <c r="C239">
        <v>3</v>
      </c>
      <c r="D239">
        <v>0.42553191489361702</v>
      </c>
      <c r="E239">
        <v>5.2452580838694397E-2</v>
      </c>
      <c r="F239" t="s">
        <v>543</v>
      </c>
      <c r="G239">
        <v>567</v>
      </c>
      <c r="H239">
        <v>12</v>
      </c>
      <c r="I239">
        <v>18082</v>
      </c>
      <c r="J239">
        <v>7.9726631393298</v>
      </c>
      <c r="K239">
        <v>1</v>
      </c>
      <c r="L239">
        <v>0.767734129608732</v>
      </c>
      <c r="M239">
        <v>61.4217751510092</v>
      </c>
    </row>
    <row r="240" spans="1:13" hidden="1" x14ac:dyDescent="0.2">
      <c r="A240" t="s">
        <v>36</v>
      </c>
      <c r="B240" t="s">
        <v>540</v>
      </c>
      <c r="C240">
        <v>3</v>
      </c>
      <c r="D240">
        <v>0.42553191489361702</v>
      </c>
      <c r="E240">
        <v>5.2452580838694397E-2</v>
      </c>
      <c r="F240" t="s">
        <v>541</v>
      </c>
      <c r="G240">
        <v>567</v>
      </c>
      <c r="H240">
        <v>12</v>
      </c>
      <c r="I240">
        <v>18082</v>
      </c>
      <c r="J240">
        <v>7.9726631393298</v>
      </c>
      <c r="K240">
        <v>1</v>
      </c>
      <c r="L240">
        <v>0.767734129608732</v>
      </c>
      <c r="M240">
        <v>61.4217751510092</v>
      </c>
    </row>
    <row r="241" spans="1:13" hidden="1" x14ac:dyDescent="0.2">
      <c r="A241" t="s">
        <v>20</v>
      </c>
      <c r="B241" t="s">
        <v>548</v>
      </c>
      <c r="C241">
        <v>12</v>
      </c>
      <c r="D241">
        <v>1.7021276595744601</v>
      </c>
      <c r="E241">
        <v>5.2792867176073698E-2</v>
      </c>
      <c r="F241" t="s">
        <v>549</v>
      </c>
      <c r="G241">
        <v>618</v>
      </c>
      <c r="H241">
        <v>201</v>
      </c>
      <c r="I241">
        <v>19662</v>
      </c>
      <c r="J241">
        <v>1.89943486451238</v>
      </c>
      <c r="K241">
        <v>0.99999999999580302</v>
      </c>
      <c r="L241">
        <v>0.35854224397970202</v>
      </c>
      <c r="M241">
        <v>54.032836653079599</v>
      </c>
    </row>
    <row r="242" spans="1:13" hidden="1" x14ac:dyDescent="0.2">
      <c r="A242" t="s">
        <v>36</v>
      </c>
      <c r="B242" t="s">
        <v>552</v>
      </c>
      <c r="C242">
        <v>8</v>
      </c>
      <c r="D242">
        <v>1.1347517730496399</v>
      </c>
      <c r="E242">
        <v>5.3001121658825402E-2</v>
      </c>
      <c r="F242" t="s">
        <v>553</v>
      </c>
      <c r="G242">
        <v>567</v>
      </c>
      <c r="H242">
        <v>108</v>
      </c>
      <c r="I242">
        <v>18082</v>
      </c>
      <c r="J242">
        <v>2.36227055980142</v>
      </c>
      <c r="K242">
        <v>1</v>
      </c>
      <c r="L242">
        <v>0.76777086820374696</v>
      </c>
      <c r="M242">
        <v>61.814689530757398</v>
      </c>
    </row>
    <row r="243" spans="1:13" hidden="1" x14ac:dyDescent="0.2">
      <c r="A243" t="s">
        <v>36</v>
      </c>
      <c r="B243" t="s">
        <v>550</v>
      </c>
      <c r="C243">
        <v>8</v>
      </c>
      <c r="D243">
        <v>1.1347517730496399</v>
      </c>
      <c r="E243">
        <v>5.3001121658825402E-2</v>
      </c>
      <c r="F243" t="s">
        <v>551</v>
      </c>
      <c r="G243">
        <v>567</v>
      </c>
      <c r="H243">
        <v>108</v>
      </c>
      <c r="I243">
        <v>18082</v>
      </c>
      <c r="J243">
        <v>2.36227055980142</v>
      </c>
      <c r="K243">
        <v>1</v>
      </c>
      <c r="L243">
        <v>0.76777086820374696</v>
      </c>
      <c r="M243">
        <v>61.814689530757398</v>
      </c>
    </row>
    <row r="244" spans="1:13" hidden="1" x14ac:dyDescent="0.2">
      <c r="A244" t="s">
        <v>20</v>
      </c>
      <c r="B244" t="s">
        <v>554</v>
      </c>
      <c r="C244">
        <v>7</v>
      </c>
      <c r="D244">
        <v>0.99290780141843904</v>
      </c>
      <c r="E244">
        <v>5.3289017986250797E-2</v>
      </c>
      <c r="F244" t="s">
        <v>555</v>
      </c>
      <c r="G244">
        <v>618</v>
      </c>
      <c r="H244">
        <v>86</v>
      </c>
      <c r="I244">
        <v>19662</v>
      </c>
      <c r="J244">
        <v>2.5896364867916</v>
      </c>
      <c r="K244">
        <v>0.99999999999674105</v>
      </c>
      <c r="L244">
        <v>0.35649757024787798</v>
      </c>
      <c r="M244">
        <v>54.376677963642699</v>
      </c>
    </row>
    <row r="245" spans="1:13" hidden="1" x14ac:dyDescent="0.2">
      <c r="A245" t="s">
        <v>13</v>
      </c>
      <c r="B245" t="s">
        <v>559</v>
      </c>
      <c r="C245">
        <v>24</v>
      </c>
      <c r="D245">
        <v>3.40425531914893</v>
      </c>
      <c r="E245">
        <v>5.4175406837690697E-2</v>
      </c>
      <c r="F245" t="s">
        <v>560</v>
      </c>
      <c r="G245">
        <v>682</v>
      </c>
      <c r="H245">
        <v>534</v>
      </c>
      <c r="I245">
        <v>22680</v>
      </c>
      <c r="J245">
        <v>1.4946126725757001</v>
      </c>
      <c r="K245">
        <v>0.99999994147113802</v>
      </c>
      <c r="L245">
        <v>0.24958849449929499</v>
      </c>
      <c r="M245">
        <v>52.475107604641302</v>
      </c>
    </row>
    <row r="246" spans="1:13" hidden="1" x14ac:dyDescent="0.2">
      <c r="A246" t="s">
        <v>36</v>
      </c>
      <c r="B246" t="s">
        <v>565</v>
      </c>
      <c r="C246">
        <v>5</v>
      </c>
      <c r="D246">
        <v>0.70921985815602795</v>
      </c>
      <c r="E246">
        <v>5.5156429583782099E-2</v>
      </c>
      <c r="F246" t="s">
        <v>566</v>
      </c>
      <c r="G246">
        <v>567</v>
      </c>
      <c r="H246">
        <v>46</v>
      </c>
      <c r="I246">
        <v>18082</v>
      </c>
      <c r="J246">
        <v>3.4663752779694801</v>
      </c>
      <c r="K246">
        <v>1</v>
      </c>
      <c r="L246">
        <v>0.77804360251028704</v>
      </c>
      <c r="M246">
        <v>63.322255701416097</v>
      </c>
    </row>
    <row r="247" spans="1:13" hidden="1" x14ac:dyDescent="0.2">
      <c r="A247" t="s">
        <v>13</v>
      </c>
      <c r="B247" t="s">
        <v>571</v>
      </c>
      <c r="C247">
        <v>62</v>
      </c>
      <c r="D247">
        <v>8.7943262411347494</v>
      </c>
      <c r="E247">
        <v>5.58085865052955E-2</v>
      </c>
      <c r="F247" t="s">
        <v>572</v>
      </c>
      <c r="G247">
        <v>682</v>
      </c>
      <c r="H247">
        <v>1654</v>
      </c>
      <c r="I247">
        <v>22680</v>
      </c>
      <c r="J247">
        <v>1.24656480158293</v>
      </c>
      <c r="K247">
        <v>0.99999996508967104</v>
      </c>
      <c r="L247">
        <v>0.25250311217153298</v>
      </c>
      <c r="M247">
        <v>53.559535200587497</v>
      </c>
    </row>
    <row r="248" spans="1:13" hidden="1" x14ac:dyDescent="0.2">
      <c r="A248" t="s">
        <v>36</v>
      </c>
      <c r="B248" t="s">
        <v>575</v>
      </c>
      <c r="C248">
        <v>4</v>
      </c>
      <c r="D248">
        <v>0.56737588652482196</v>
      </c>
      <c r="E248">
        <v>5.6010154256404397E-2</v>
      </c>
      <c r="F248" t="s">
        <v>576</v>
      </c>
      <c r="G248">
        <v>567</v>
      </c>
      <c r="H248">
        <v>28</v>
      </c>
      <c r="I248">
        <v>18082</v>
      </c>
      <c r="J248">
        <v>4.5558075081884599</v>
      </c>
      <c r="K248">
        <v>1</v>
      </c>
      <c r="L248">
        <v>0.77986014807949999</v>
      </c>
      <c r="M248">
        <v>63.9037350180893</v>
      </c>
    </row>
    <row r="249" spans="1:13" hidden="1" x14ac:dyDescent="0.2">
      <c r="A249" t="s">
        <v>13</v>
      </c>
      <c r="B249" t="s">
        <v>577</v>
      </c>
      <c r="C249">
        <v>3</v>
      </c>
      <c r="D249">
        <v>0.42553191489361702</v>
      </c>
      <c r="E249">
        <v>5.6415706576517698E-2</v>
      </c>
      <c r="F249" t="s">
        <v>578</v>
      </c>
      <c r="G249">
        <v>682</v>
      </c>
      <c r="H249">
        <v>13</v>
      </c>
      <c r="I249">
        <v>22680</v>
      </c>
      <c r="J249">
        <v>7.6742612226483198</v>
      </c>
      <c r="K249">
        <v>0.99999997119749595</v>
      </c>
      <c r="L249">
        <v>0.25127240898776798</v>
      </c>
      <c r="M249">
        <v>53.956790865528198</v>
      </c>
    </row>
    <row r="250" spans="1:13" hidden="1" x14ac:dyDescent="0.2">
      <c r="A250" t="s">
        <v>13</v>
      </c>
      <c r="B250" t="s">
        <v>580</v>
      </c>
      <c r="C250">
        <v>13</v>
      </c>
      <c r="D250">
        <v>1.84397163120567</v>
      </c>
      <c r="E250">
        <v>5.9415227305348303E-2</v>
      </c>
      <c r="F250" t="s">
        <v>581</v>
      </c>
      <c r="G250">
        <v>682</v>
      </c>
      <c r="H250">
        <v>240</v>
      </c>
      <c r="I250">
        <v>22680</v>
      </c>
      <c r="J250">
        <v>1.80131964809384</v>
      </c>
      <c r="K250">
        <v>0.99999998888306296</v>
      </c>
      <c r="L250">
        <v>0.25936144918561899</v>
      </c>
      <c r="M250">
        <v>55.873737109986301</v>
      </c>
    </row>
    <row r="251" spans="1:13" hidden="1" x14ac:dyDescent="0.2">
      <c r="A251" t="s">
        <v>13</v>
      </c>
      <c r="B251" t="s">
        <v>588</v>
      </c>
      <c r="C251">
        <v>9</v>
      </c>
      <c r="D251">
        <v>1.27659574468085</v>
      </c>
      <c r="E251">
        <v>6.0685764445118202E-2</v>
      </c>
      <c r="F251" t="s">
        <v>589</v>
      </c>
      <c r="G251">
        <v>682</v>
      </c>
      <c r="H251">
        <v>140</v>
      </c>
      <c r="I251">
        <v>22680</v>
      </c>
      <c r="J251">
        <v>2.1378299120234598</v>
      </c>
      <c r="K251">
        <v>0.99999999257903505</v>
      </c>
      <c r="L251">
        <v>0.26060179316943499</v>
      </c>
      <c r="M251">
        <v>56.663231638515597</v>
      </c>
    </row>
    <row r="252" spans="1:13" hidden="1" x14ac:dyDescent="0.2">
      <c r="A252" t="s">
        <v>36</v>
      </c>
      <c r="B252" t="s">
        <v>590</v>
      </c>
      <c r="C252">
        <v>3</v>
      </c>
      <c r="D252">
        <v>0.42553191489361702</v>
      </c>
      <c r="E252">
        <v>6.0734600780115701E-2</v>
      </c>
      <c r="F252" t="s">
        <v>591</v>
      </c>
      <c r="G252">
        <v>567</v>
      </c>
      <c r="H252">
        <v>13</v>
      </c>
      <c r="I252">
        <v>18082</v>
      </c>
      <c r="J252">
        <v>7.3593813593813504</v>
      </c>
      <c r="K252">
        <v>1</v>
      </c>
      <c r="L252">
        <v>0.80376607295143099</v>
      </c>
      <c r="M252">
        <v>66.967529859222793</v>
      </c>
    </row>
    <row r="253" spans="1:13" hidden="1" x14ac:dyDescent="0.2">
      <c r="A253" t="s">
        <v>20</v>
      </c>
      <c r="B253" t="s">
        <v>592</v>
      </c>
      <c r="C253">
        <v>3</v>
      </c>
      <c r="D253">
        <v>0.42553191489361702</v>
      </c>
      <c r="E253">
        <v>6.1009698827835301E-2</v>
      </c>
      <c r="F253" t="s">
        <v>593</v>
      </c>
      <c r="G253">
        <v>618</v>
      </c>
      <c r="H253">
        <v>13</v>
      </c>
      <c r="I253">
        <v>19662</v>
      </c>
      <c r="J253">
        <v>7.3420463032113501</v>
      </c>
      <c r="K253">
        <v>0.99999999999993705</v>
      </c>
      <c r="L253">
        <v>0.39252313276783901</v>
      </c>
      <c r="M253">
        <v>59.428252940165599</v>
      </c>
    </row>
    <row r="254" spans="1:13" hidden="1" x14ac:dyDescent="0.2">
      <c r="A254" t="s">
        <v>36</v>
      </c>
      <c r="B254" t="s">
        <v>601</v>
      </c>
      <c r="C254">
        <v>2</v>
      </c>
      <c r="D254">
        <v>0.28368794326241098</v>
      </c>
      <c r="E254">
        <v>6.1625565657272702E-2</v>
      </c>
      <c r="F254" t="s">
        <v>602</v>
      </c>
      <c r="G254">
        <v>567</v>
      </c>
      <c r="H254">
        <v>2</v>
      </c>
      <c r="I254">
        <v>18082</v>
      </c>
      <c r="J254">
        <v>31.8906525573192</v>
      </c>
      <c r="K254">
        <v>1</v>
      </c>
      <c r="L254">
        <v>0.80532323686256502</v>
      </c>
      <c r="M254">
        <v>67.517101527586306</v>
      </c>
    </row>
    <row r="255" spans="1:13" hidden="1" x14ac:dyDescent="0.2">
      <c r="A255" t="s">
        <v>36</v>
      </c>
      <c r="B255" t="s">
        <v>605</v>
      </c>
      <c r="C255">
        <v>2</v>
      </c>
      <c r="D255">
        <v>0.28368794326241098</v>
      </c>
      <c r="E255">
        <v>6.1625565657272702E-2</v>
      </c>
      <c r="F255" t="s">
        <v>606</v>
      </c>
      <c r="G255">
        <v>567</v>
      </c>
      <c r="H255">
        <v>2</v>
      </c>
      <c r="I255">
        <v>18082</v>
      </c>
      <c r="J255">
        <v>31.8906525573192</v>
      </c>
      <c r="K255">
        <v>1</v>
      </c>
      <c r="L255">
        <v>0.80532323686256502</v>
      </c>
      <c r="M255">
        <v>67.517101527586306</v>
      </c>
    </row>
    <row r="256" spans="1:13" hidden="1" x14ac:dyDescent="0.2">
      <c r="A256" t="s">
        <v>36</v>
      </c>
      <c r="B256" t="s">
        <v>603</v>
      </c>
      <c r="C256">
        <v>2</v>
      </c>
      <c r="D256">
        <v>0.28368794326241098</v>
      </c>
      <c r="E256">
        <v>6.1625565657272702E-2</v>
      </c>
      <c r="F256" t="s">
        <v>604</v>
      </c>
      <c r="G256">
        <v>567</v>
      </c>
      <c r="H256">
        <v>2</v>
      </c>
      <c r="I256">
        <v>18082</v>
      </c>
      <c r="J256">
        <v>31.8906525573192</v>
      </c>
      <c r="K256">
        <v>1</v>
      </c>
      <c r="L256">
        <v>0.80532323686256502</v>
      </c>
      <c r="M256">
        <v>67.517101527586306</v>
      </c>
    </row>
    <row r="257" spans="1:13" hidden="1" x14ac:dyDescent="0.2">
      <c r="A257" t="s">
        <v>20</v>
      </c>
      <c r="B257" t="s">
        <v>607</v>
      </c>
      <c r="C257">
        <v>2</v>
      </c>
      <c r="D257">
        <v>0.28368794326241098</v>
      </c>
      <c r="E257">
        <v>6.1777476101575003E-2</v>
      </c>
      <c r="F257" t="s">
        <v>595</v>
      </c>
      <c r="G257">
        <v>618</v>
      </c>
      <c r="H257">
        <v>2</v>
      </c>
      <c r="I257">
        <v>19662</v>
      </c>
      <c r="J257">
        <v>31.815533980582501</v>
      </c>
      <c r="K257">
        <v>0.99999999999995703</v>
      </c>
      <c r="L257">
        <v>0.39150967742680698</v>
      </c>
      <c r="M257">
        <v>59.901066289307003</v>
      </c>
    </row>
    <row r="258" spans="1:13" hidden="1" x14ac:dyDescent="0.2">
      <c r="A258" t="s">
        <v>20</v>
      </c>
      <c r="B258" t="s">
        <v>608</v>
      </c>
      <c r="C258">
        <v>8</v>
      </c>
      <c r="D258">
        <v>1.1347517730496399</v>
      </c>
      <c r="E258">
        <v>6.2788628697639598E-2</v>
      </c>
      <c r="F258" t="s">
        <v>609</v>
      </c>
      <c r="G258">
        <v>618</v>
      </c>
      <c r="H258">
        <v>112</v>
      </c>
      <c r="I258">
        <v>19662</v>
      </c>
      <c r="J258">
        <v>2.27253814147018</v>
      </c>
      <c r="K258">
        <v>0.99999999999997502</v>
      </c>
      <c r="L258">
        <v>0.39174193222002301</v>
      </c>
      <c r="M258">
        <v>60.515937055660999</v>
      </c>
    </row>
    <row r="259" spans="1:13" hidden="1" x14ac:dyDescent="0.2">
      <c r="A259" t="s">
        <v>36</v>
      </c>
      <c r="B259" t="s">
        <v>630</v>
      </c>
      <c r="C259">
        <v>7</v>
      </c>
      <c r="D259">
        <v>0.99290780141843904</v>
      </c>
      <c r="E259">
        <v>6.5829800188428905E-2</v>
      </c>
      <c r="F259" t="s">
        <v>631</v>
      </c>
      <c r="G259">
        <v>567</v>
      </c>
      <c r="H259">
        <v>91</v>
      </c>
      <c r="I259">
        <v>18082</v>
      </c>
      <c r="J259">
        <v>2.4531271197937801</v>
      </c>
      <c r="K259">
        <v>1</v>
      </c>
      <c r="L259">
        <v>0.823497666328325</v>
      </c>
      <c r="M259">
        <v>69.996004067330801</v>
      </c>
    </row>
    <row r="260" spans="1:13" hidden="1" x14ac:dyDescent="0.2">
      <c r="A260" t="s">
        <v>36</v>
      </c>
      <c r="B260" t="s">
        <v>632</v>
      </c>
      <c r="C260">
        <v>4</v>
      </c>
      <c r="D260">
        <v>0.56737588652482196</v>
      </c>
      <c r="E260">
        <v>6.6343579552990695E-2</v>
      </c>
      <c r="F260" t="s">
        <v>633</v>
      </c>
      <c r="G260">
        <v>567</v>
      </c>
      <c r="H260">
        <v>30</v>
      </c>
      <c r="I260">
        <v>18082</v>
      </c>
      <c r="J260">
        <v>4.2520870076425599</v>
      </c>
      <c r="K260">
        <v>1</v>
      </c>
      <c r="L260">
        <v>0.82291437859753902</v>
      </c>
      <c r="M260">
        <v>70.286394329488203</v>
      </c>
    </row>
    <row r="261" spans="1:13" hidden="1" x14ac:dyDescent="0.2">
      <c r="A261" t="s">
        <v>36</v>
      </c>
      <c r="B261" t="s">
        <v>634</v>
      </c>
      <c r="C261">
        <v>4</v>
      </c>
      <c r="D261">
        <v>0.56737588652482196</v>
      </c>
      <c r="E261">
        <v>6.6343579552990695E-2</v>
      </c>
      <c r="F261" t="s">
        <v>635</v>
      </c>
      <c r="G261">
        <v>567</v>
      </c>
      <c r="H261">
        <v>30</v>
      </c>
      <c r="I261">
        <v>18082</v>
      </c>
      <c r="J261">
        <v>4.2520870076425599</v>
      </c>
      <c r="K261">
        <v>1</v>
      </c>
      <c r="L261">
        <v>0.82291437859753902</v>
      </c>
      <c r="M261">
        <v>70.286394329488203</v>
      </c>
    </row>
    <row r="262" spans="1:13" hidden="1" x14ac:dyDescent="0.2">
      <c r="A262" t="s">
        <v>36</v>
      </c>
      <c r="B262" t="s">
        <v>636</v>
      </c>
      <c r="C262">
        <v>8</v>
      </c>
      <c r="D262">
        <v>1.1347517730496399</v>
      </c>
      <c r="E262">
        <v>6.6948603284841104E-2</v>
      </c>
      <c r="F262" t="s">
        <v>637</v>
      </c>
      <c r="G262">
        <v>567</v>
      </c>
      <c r="H262">
        <v>114</v>
      </c>
      <c r="I262">
        <v>18082</v>
      </c>
      <c r="J262">
        <v>2.2379405303381898</v>
      </c>
      <c r="K262">
        <v>1</v>
      </c>
      <c r="L262">
        <v>0.82277527407425999</v>
      </c>
      <c r="M262">
        <v>70.6249564729182</v>
      </c>
    </row>
    <row r="263" spans="1:13" hidden="1" x14ac:dyDescent="0.2">
      <c r="A263" t="s">
        <v>13</v>
      </c>
      <c r="B263" t="s">
        <v>643</v>
      </c>
      <c r="C263">
        <v>38</v>
      </c>
      <c r="D263">
        <v>5.3900709219858101</v>
      </c>
      <c r="E263">
        <v>6.8141177421106106E-2</v>
      </c>
      <c r="F263" t="s">
        <v>644</v>
      </c>
      <c r="G263">
        <v>682</v>
      </c>
      <c r="H263">
        <v>953</v>
      </c>
      <c r="I263">
        <v>22680</v>
      </c>
      <c r="J263">
        <v>1.32601785379093</v>
      </c>
      <c r="K263">
        <v>0.99999999931500605</v>
      </c>
      <c r="L263">
        <v>0.28462344506167297</v>
      </c>
      <c r="M263">
        <v>61.038689742523701</v>
      </c>
    </row>
    <row r="264" spans="1:13" hidden="1" x14ac:dyDescent="0.2">
      <c r="A264" t="s">
        <v>13</v>
      </c>
      <c r="B264" t="s">
        <v>647</v>
      </c>
      <c r="C264">
        <v>6</v>
      </c>
      <c r="D264">
        <v>0.85106382978723405</v>
      </c>
      <c r="E264">
        <v>6.8343919164128505E-2</v>
      </c>
      <c r="F264" t="s">
        <v>648</v>
      </c>
      <c r="G264">
        <v>682</v>
      </c>
      <c r="H264">
        <v>73</v>
      </c>
      <c r="I264">
        <v>22680</v>
      </c>
      <c r="J264">
        <v>2.7332985176555602</v>
      </c>
      <c r="K264">
        <v>0.99999999935815298</v>
      </c>
      <c r="L264">
        <v>0.28160034798689598</v>
      </c>
      <c r="M264">
        <v>61.151754283019798</v>
      </c>
    </row>
    <row r="265" spans="1:13" hidden="1" x14ac:dyDescent="0.2">
      <c r="A265" t="s">
        <v>36</v>
      </c>
      <c r="B265" t="s">
        <v>653</v>
      </c>
      <c r="C265">
        <v>3</v>
      </c>
      <c r="D265">
        <v>0.42553191489361702</v>
      </c>
      <c r="E265">
        <v>6.9426734027378798E-2</v>
      </c>
      <c r="F265" t="s">
        <v>654</v>
      </c>
      <c r="G265">
        <v>567</v>
      </c>
      <c r="H265">
        <v>14</v>
      </c>
      <c r="I265">
        <v>18082</v>
      </c>
      <c r="J265">
        <v>6.8337112622826899</v>
      </c>
      <c r="K265">
        <v>1</v>
      </c>
      <c r="L265">
        <v>0.83124397650471005</v>
      </c>
      <c r="M265">
        <v>71.974069401309507</v>
      </c>
    </row>
    <row r="266" spans="1:13" hidden="1" x14ac:dyDescent="0.2">
      <c r="A266" t="s">
        <v>36</v>
      </c>
      <c r="B266" t="s">
        <v>655</v>
      </c>
      <c r="C266">
        <v>3</v>
      </c>
      <c r="D266">
        <v>0.42553191489361702</v>
      </c>
      <c r="E266">
        <v>6.9426734027378798E-2</v>
      </c>
      <c r="F266" t="s">
        <v>656</v>
      </c>
      <c r="G266">
        <v>567</v>
      </c>
      <c r="H266">
        <v>14</v>
      </c>
      <c r="I266">
        <v>18082</v>
      </c>
      <c r="J266">
        <v>6.8337112622826899</v>
      </c>
      <c r="K266">
        <v>1</v>
      </c>
      <c r="L266">
        <v>0.83124397650471005</v>
      </c>
      <c r="M266">
        <v>71.974069401309507</v>
      </c>
    </row>
    <row r="267" spans="1:13" hidden="1" x14ac:dyDescent="0.2">
      <c r="A267" t="s">
        <v>36</v>
      </c>
      <c r="B267" t="s">
        <v>657</v>
      </c>
      <c r="C267">
        <v>3</v>
      </c>
      <c r="D267">
        <v>0.42553191489361702</v>
      </c>
      <c r="E267">
        <v>6.9426734027378798E-2</v>
      </c>
      <c r="F267" t="s">
        <v>658</v>
      </c>
      <c r="G267">
        <v>567</v>
      </c>
      <c r="H267">
        <v>14</v>
      </c>
      <c r="I267">
        <v>18082</v>
      </c>
      <c r="J267">
        <v>6.8337112622826899</v>
      </c>
      <c r="K267">
        <v>1</v>
      </c>
      <c r="L267">
        <v>0.83124397650471005</v>
      </c>
      <c r="M267">
        <v>71.974069401309507</v>
      </c>
    </row>
    <row r="268" spans="1:13" hidden="1" x14ac:dyDescent="0.2">
      <c r="A268" t="s">
        <v>20</v>
      </c>
      <c r="B268" t="s">
        <v>659</v>
      </c>
      <c r="C268">
        <v>19</v>
      </c>
      <c r="D268">
        <v>2.6950354609929001</v>
      </c>
      <c r="E268">
        <v>6.9528694585256803E-2</v>
      </c>
      <c r="F268" t="s">
        <v>660</v>
      </c>
      <c r="G268">
        <v>618</v>
      </c>
      <c r="H268">
        <v>391</v>
      </c>
      <c r="I268">
        <v>19662</v>
      </c>
      <c r="J268">
        <v>1.5460233903607801</v>
      </c>
      <c r="K268">
        <v>0.999999999999999</v>
      </c>
      <c r="L268">
        <v>0.41949583954221398</v>
      </c>
      <c r="M268">
        <v>64.395705677059098</v>
      </c>
    </row>
    <row r="269" spans="1:13" hidden="1" x14ac:dyDescent="0.2">
      <c r="A269" t="s">
        <v>20</v>
      </c>
      <c r="B269" t="s">
        <v>661</v>
      </c>
      <c r="C269">
        <v>3</v>
      </c>
      <c r="D269">
        <v>0.42553191489361702</v>
      </c>
      <c r="E269">
        <v>6.9737370431307205E-2</v>
      </c>
      <c r="F269" t="s">
        <v>662</v>
      </c>
      <c r="G269">
        <v>618</v>
      </c>
      <c r="H269">
        <v>14</v>
      </c>
      <c r="I269">
        <v>19662</v>
      </c>
      <c r="J269">
        <v>6.8176144244105403</v>
      </c>
      <c r="K269">
        <v>0.999999999999999</v>
      </c>
      <c r="L269">
        <v>0.41559318509797</v>
      </c>
      <c r="M269">
        <v>64.509961864938106</v>
      </c>
    </row>
    <row r="270" spans="1:13" hidden="1" x14ac:dyDescent="0.2">
      <c r="A270" t="s">
        <v>36</v>
      </c>
      <c r="B270" t="s">
        <v>671</v>
      </c>
      <c r="C270">
        <v>5</v>
      </c>
      <c r="D270">
        <v>0.70921985815602795</v>
      </c>
      <c r="E270">
        <v>7.0741500706275301E-2</v>
      </c>
      <c r="F270" t="s">
        <v>672</v>
      </c>
      <c r="G270">
        <v>567</v>
      </c>
      <c r="H270">
        <v>50</v>
      </c>
      <c r="I270">
        <v>18082</v>
      </c>
      <c r="J270">
        <v>3.1890652557319199</v>
      </c>
      <c r="K270">
        <v>1</v>
      </c>
      <c r="L270">
        <v>0.83417436923077404</v>
      </c>
      <c r="M270">
        <v>72.665887497638707</v>
      </c>
    </row>
    <row r="271" spans="1:13" hidden="1" x14ac:dyDescent="0.2">
      <c r="A271" t="s">
        <v>36</v>
      </c>
      <c r="B271" t="s">
        <v>667</v>
      </c>
      <c r="C271">
        <v>5</v>
      </c>
      <c r="D271">
        <v>0.70921985815602795</v>
      </c>
      <c r="E271">
        <v>7.0741500706275301E-2</v>
      </c>
      <c r="F271" t="s">
        <v>668</v>
      </c>
      <c r="G271">
        <v>567</v>
      </c>
      <c r="H271">
        <v>50</v>
      </c>
      <c r="I271">
        <v>18082</v>
      </c>
      <c r="J271">
        <v>3.1890652557319199</v>
      </c>
      <c r="K271">
        <v>1</v>
      </c>
      <c r="L271">
        <v>0.83417436923077404</v>
      </c>
      <c r="M271">
        <v>72.665887497638707</v>
      </c>
    </row>
    <row r="272" spans="1:13" hidden="1" x14ac:dyDescent="0.2">
      <c r="A272" t="s">
        <v>36</v>
      </c>
      <c r="B272" t="s">
        <v>669</v>
      </c>
      <c r="C272">
        <v>5</v>
      </c>
      <c r="D272">
        <v>0.70921985815602795</v>
      </c>
      <c r="E272">
        <v>7.0741500706275301E-2</v>
      </c>
      <c r="F272" t="s">
        <v>670</v>
      </c>
      <c r="G272">
        <v>567</v>
      </c>
      <c r="H272">
        <v>50</v>
      </c>
      <c r="I272">
        <v>18082</v>
      </c>
      <c r="J272">
        <v>3.1890652557319199</v>
      </c>
      <c r="K272">
        <v>1</v>
      </c>
      <c r="L272">
        <v>0.83417436923077404</v>
      </c>
      <c r="M272">
        <v>72.665887497638707</v>
      </c>
    </row>
    <row r="273" spans="1:13" hidden="1" x14ac:dyDescent="0.2">
      <c r="A273" t="s">
        <v>20</v>
      </c>
      <c r="B273" t="s">
        <v>679</v>
      </c>
      <c r="C273">
        <v>5</v>
      </c>
      <c r="D273">
        <v>0.70921985815602795</v>
      </c>
      <c r="E273">
        <v>7.1277026107414404E-2</v>
      </c>
      <c r="F273" t="s">
        <v>680</v>
      </c>
      <c r="G273">
        <v>618</v>
      </c>
      <c r="H273">
        <v>50</v>
      </c>
      <c r="I273">
        <v>19662</v>
      </c>
      <c r="J273">
        <v>3.18155339805825</v>
      </c>
      <c r="K273">
        <v>0.999999999999999</v>
      </c>
      <c r="L273">
        <v>0.41791649674276399</v>
      </c>
      <c r="M273">
        <v>65.342486364648394</v>
      </c>
    </row>
    <row r="274" spans="1:13" hidden="1" x14ac:dyDescent="0.2">
      <c r="A274" t="s">
        <v>36</v>
      </c>
      <c r="B274" t="s">
        <v>681</v>
      </c>
      <c r="C274">
        <v>6</v>
      </c>
      <c r="D274">
        <v>0.85106382978723405</v>
      </c>
      <c r="E274">
        <v>7.1435162604203697E-2</v>
      </c>
      <c r="F274" t="s">
        <v>682</v>
      </c>
      <c r="G274">
        <v>567</v>
      </c>
      <c r="H274">
        <v>71</v>
      </c>
      <c r="I274">
        <v>18082</v>
      </c>
      <c r="J274">
        <v>2.6949847231537301</v>
      </c>
      <c r="K274">
        <v>1</v>
      </c>
      <c r="L274">
        <v>0.83434034224875397</v>
      </c>
      <c r="M274">
        <v>73.024361740400195</v>
      </c>
    </row>
    <row r="275" spans="1:13" hidden="1" x14ac:dyDescent="0.2">
      <c r="A275" t="s">
        <v>36</v>
      </c>
      <c r="B275" t="s">
        <v>683</v>
      </c>
      <c r="C275">
        <v>6</v>
      </c>
      <c r="D275">
        <v>0.85106382978723405</v>
      </c>
      <c r="E275">
        <v>7.1435162604203697E-2</v>
      </c>
      <c r="F275" t="s">
        <v>684</v>
      </c>
      <c r="G275">
        <v>567</v>
      </c>
      <c r="H275">
        <v>71</v>
      </c>
      <c r="I275">
        <v>18082</v>
      </c>
      <c r="J275">
        <v>2.6949847231537301</v>
      </c>
      <c r="K275">
        <v>1</v>
      </c>
      <c r="L275">
        <v>0.83434034224875397</v>
      </c>
      <c r="M275">
        <v>73.024361740400195</v>
      </c>
    </row>
    <row r="276" spans="1:13" hidden="1" x14ac:dyDescent="0.2">
      <c r="A276" t="s">
        <v>13</v>
      </c>
      <c r="B276" t="s">
        <v>685</v>
      </c>
      <c r="C276">
        <v>6</v>
      </c>
      <c r="D276">
        <v>0.85106382978723405</v>
      </c>
      <c r="E276">
        <v>7.1578193012062599E-2</v>
      </c>
      <c r="F276" t="s">
        <v>686</v>
      </c>
      <c r="G276">
        <v>682</v>
      </c>
      <c r="H276">
        <v>74</v>
      </c>
      <c r="I276">
        <v>22680</v>
      </c>
      <c r="J276">
        <v>2.6963620512007598</v>
      </c>
      <c r="K276">
        <v>0.99999999977308895</v>
      </c>
      <c r="L276">
        <v>0.289394555745346</v>
      </c>
      <c r="M276">
        <v>62.9148835049387</v>
      </c>
    </row>
    <row r="277" spans="1:13" hidden="1" x14ac:dyDescent="0.2">
      <c r="A277" t="s">
        <v>36</v>
      </c>
      <c r="B277" t="s">
        <v>687</v>
      </c>
      <c r="C277">
        <v>4</v>
      </c>
      <c r="D277">
        <v>0.56737588652482196</v>
      </c>
      <c r="E277">
        <v>7.1813344077588895E-2</v>
      </c>
      <c r="F277" t="s">
        <v>688</v>
      </c>
      <c r="G277">
        <v>567</v>
      </c>
      <c r="H277">
        <v>31</v>
      </c>
      <c r="I277">
        <v>18082</v>
      </c>
      <c r="J277">
        <v>4.1149229106218304</v>
      </c>
      <c r="K277">
        <v>1</v>
      </c>
      <c r="L277">
        <v>0.83314788721990296</v>
      </c>
      <c r="M277">
        <v>73.217927426324906</v>
      </c>
    </row>
    <row r="278" spans="1:13" hidden="1" x14ac:dyDescent="0.2">
      <c r="A278" t="s">
        <v>20</v>
      </c>
      <c r="B278" t="s">
        <v>691</v>
      </c>
      <c r="C278">
        <v>170</v>
      </c>
      <c r="D278">
        <v>24.113475177304899</v>
      </c>
      <c r="E278">
        <v>7.3284326280515399E-2</v>
      </c>
      <c r="F278" t="s">
        <v>692</v>
      </c>
      <c r="G278">
        <v>618</v>
      </c>
      <c r="H278">
        <v>4874</v>
      </c>
      <c r="I278">
        <v>19662</v>
      </c>
      <c r="J278">
        <v>1.1096924039185501</v>
      </c>
      <c r="K278">
        <v>0.999999999999999</v>
      </c>
      <c r="L278">
        <v>0.422278062612224</v>
      </c>
      <c r="M278">
        <v>66.400606364964602</v>
      </c>
    </row>
    <row r="279" spans="1:13" hidden="1" x14ac:dyDescent="0.2">
      <c r="A279" t="s">
        <v>20</v>
      </c>
      <c r="B279" t="s">
        <v>699</v>
      </c>
      <c r="C279">
        <v>5</v>
      </c>
      <c r="D279">
        <v>0.70921985815602795</v>
      </c>
      <c r="E279">
        <v>7.5517112013696305E-2</v>
      </c>
      <c r="F279" t="s">
        <v>700</v>
      </c>
      <c r="G279">
        <v>618</v>
      </c>
      <c r="H279">
        <v>51</v>
      </c>
      <c r="I279">
        <v>19662</v>
      </c>
      <c r="J279">
        <v>3.1191699980963201</v>
      </c>
      <c r="K279">
        <v>1</v>
      </c>
      <c r="L279">
        <v>0.42749177781782099</v>
      </c>
      <c r="M279">
        <v>67.542243428890501</v>
      </c>
    </row>
    <row r="280" spans="1:13" hidden="1" x14ac:dyDescent="0.2">
      <c r="A280" t="s">
        <v>36</v>
      </c>
      <c r="B280" t="s">
        <v>710</v>
      </c>
      <c r="C280">
        <v>31</v>
      </c>
      <c r="D280">
        <v>4.3971631205673702</v>
      </c>
      <c r="E280">
        <v>7.7068244257228302E-2</v>
      </c>
      <c r="F280" t="s">
        <v>711</v>
      </c>
      <c r="G280">
        <v>567</v>
      </c>
      <c r="H280">
        <v>729</v>
      </c>
      <c r="I280">
        <v>18082</v>
      </c>
      <c r="J280">
        <v>1.35611828433044</v>
      </c>
      <c r="K280">
        <v>1</v>
      </c>
      <c r="L280">
        <v>0.85178027054676597</v>
      </c>
      <c r="M280">
        <v>75.775546197208399</v>
      </c>
    </row>
    <row r="281" spans="1:13" hidden="1" x14ac:dyDescent="0.2">
      <c r="A281" t="s">
        <v>36</v>
      </c>
      <c r="B281" t="s">
        <v>712</v>
      </c>
      <c r="C281">
        <v>4</v>
      </c>
      <c r="D281">
        <v>0.56737588652482196</v>
      </c>
      <c r="E281">
        <v>7.7477969600511801E-2</v>
      </c>
      <c r="F281" t="s">
        <v>713</v>
      </c>
      <c r="G281">
        <v>567</v>
      </c>
      <c r="H281">
        <v>32</v>
      </c>
      <c r="I281">
        <v>18082</v>
      </c>
      <c r="J281">
        <v>3.9863315696649</v>
      </c>
      <c r="K281">
        <v>1</v>
      </c>
      <c r="L281">
        <v>0.85070855188610095</v>
      </c>
      <c r="M281">
        <v>75.964960685071205</v>
      </c>
    </row>
    <row r="282" spans="1:13" hidden="1" x14ac:dyDescent="0.2">
      <c r="A282" t="s">
        <v>20</v>
      </c>
      <c r="B282" t="s">
        <v>715</v>
      </c>
      <c r="C282">
        <v>8</v>
      </c>
      <c r="D282">
        <v>1.1347517730496399</v>
      </c>
      <c r="E282">
        <v>7.8217102472775996E-2</v>
      </c>
      <c r="F282" t="s">
        <v>716</v>
      </c>
      <c r="G282">
        <v>618</v>
      </c>
      <c r="H282">
        <v>118</v>
      </c>
      <c r="I282">
        <v>19662</v>
      </c>
      <c r="J282">
        <v>2.15698535461576</v>
      </c>
      <c r="K282">
        <v>1</v>
      </c>
      <c r="L282">
        <v>0.43454177876102401</v>
      </c>
      <c r="M282">
        <v>68.874550653639503</v>
      </c>
    </row>
    <row r="283" spans="1:13" hidden="1" x14ac:dyDescent="0.2">
      <c r="A283" t="s">
        <v>36</v>
      </c>
      <c r="B283" t="s">
        <v>719</v>
      </c>
      <c r="C283">
        <v>3</v>
      </c>
      <c r="D283">
        <v>0.42553191489361702</v>
      </c>
      <c r="E283">
        <v>7.8495292999451405E-2</v>
      </c>
      <c r="F283" t="s">
        <v>720</v>
      </c>
      <c r="G283">
        <v>567</v>
      </c>
      <c r="H283">
        <v>15</v>
      </c>
      <c r="I283">
        <v>18082</v>
      </c>
      <c r="J283">
        <v>6.3781305114638398</v>
      </c>
      <c r="K283">
        <v>1</v>
      </c>
      <c r="L283">
        <v>0.85194761328137802</v>
      </c>
      <c r="M283">
        <v>76.429241723604406</v>
      </c>
    </row>
    <row r="284" spans="1:13" hidden="1" x14ac:dyDescent="0.2">
      <c r="A284" t="s">
        <v>36</v>
      </c>
      <c r="B284" t="s">
        <v>723</v>
      </c>
      <c r="C284">
        <v>3</v>
      </c>
      <c r="D284">
        <v>0.42553191489361702</v>
      </c>
      <c r="E284">
        <v>7.8495292999451405E-2</v>
      </c>
      <c r="F284" t="s">
        <v>724</v>
      </c>
      <c r="G284">
        <v>567</v>
      </c>
      <c r="H284">
        <v>15</v>
      </c>
      <c r="I284">
        <v>18082</v>
      </c>
      <c r="J284">
        <v>6.3781305114638398</v>
      </c>
      <c r="K284">
        <v>1</v>
      </c>
      <c r="L284">
        <v>0.85194761328137802</v>
      </c>
      <c r="M284">
        <v>76.429241723604406</v>
      </c>
    </row>
    <row r="285" spans="1:13" hidden="1" x14ac:dyDescent="0.2">
      <c r="A285" t="s">
        <v>36</v>
      </c>
      <c r="B285" t="s">
        <v>721</v>
      </c>
      <c r="C285">
        <v>3</v>
      </c>
      <c r="D285">
        <v>0.42553191489361702</v>
      </c>
      <c r="E285">
        <v>7.8495292999451405E-2</v>
      </c>
      <c r="F285" t="s">
        <v>722</v>
      </c>
      <c r="G285">
        <v>567</v>
      </c>
      <c r="H285">
        <v>15</v>
      </c>
      <c r="I285">
        <v>18082</v>
      </c>
      <c r="J285">
        <v>6.3781305114638398</v>
      </c>
      <c r="K285">
        <v>1</v>
      </c>
      <c r="L285">
        <v>0.85194761328137802</v>
      </c>
      <c r="M285">
        <v>76.429241723604406</v>
      </c>
    </row>
    <row r="286" spans="1:13" hidden="1" x14ac:dyDescent="0.2">
      <c r="A286" t="s">
        <v>36</v>
      </c>
      <c r="B286" t="s">
        <v>725</v>
      </c>
      <c r="C286">
        <v>3</v>
      </c>
      <c r="D286">
        <v>0.42553191489361702</v>
      </c>
      <c r="E286">
        <v>7.8495292999451405E-2</v>
      </c>
      <c r="F286" t="s">
        <v>726</v>
      </c>
      <c r="G286">
        <v>567</v>
      </c>
      <c r="H286">
        <v>15</v>
      </c>
      <c r="I286">
        <v>18082</v>
      </c>
      <c r="J286">
        <v>6.3781305114638398</v>
      </c>
      <c r="K286">
        <v>1</v>
      </c>
      <c r="L286">
        <v>0.85194761328137802</v>
      </c>
      <c r="M286">
        <v>76.429241723604406</v>
      </c>
    </row>
    <row r="287" spans="1:13" hidden="1" x14ac:dyDescent="0.2">
      <c r="A287" t="s">
        <v>36</v>
      </c>
      <c r="B287" t="s">
        <v>717</v>
      </c>
      <c r="C287">
        <v>3</v>
      </c>
      <c r="D287">
        <v>0.42553191489361702</v>
      </c>
      <c r="E287">
        <v>7.8495292999451405E-2</v>
      </c>
      <c r="F287" t="s">
        <v>718</v>
      </c>
      <c r="G287">
        <v>567</v>
      </c>
      <c r="H287">
        <v>15</v>
      </c>
      <c r="I287">
        <v>18082</v>
      </c>
      <c r="J287">
        <v>6.3781305114638398</v>
      </c>
      <c r="K287">
        <v>1</v>
      </c>
      <c r="L287">
        <v>0.85194761328137802</v>
      </c>
      <c r="M287">
        <v>76.429241723604406</v>
      </c>
    </row>
    <row r="288" spans="1:13" hidden="1" x14ac:dyDescent="0.2">
      <c r="A288" t="s">
        <v>20</v>
      </c>
      <c r="B288" t="s">
        <v>727</v>
      </c>
      <c r="C288">
        <v>3</v>
      </c>
      <c r="D288">
        <v>0.42553191489361702</v>
      </c>
      <c r="E288">
        <v>7.8842203300106994E-2</v>
      </c>
      <c r="F288" t="s">
        <v>728</v>
      </c>
      <c r="G288">
        <v>618</v>
      </c>
      <c r="H288">
        <v>15</v>
      </c>
      <c r="I288">
        <v>19662</v>
      </c>
      <c r="J288">
        <v>6.3631067961165</v>
      </c>
      <c r="K288">
        <v>1</v>
      </c>
      <c r="L288">
        <v>0.432579760032686</v>
      </c>
      <c r="M288">
        <v>69.175665605727104</v>
      </c>
    </row>
    <row r="289" spans="1:13" hidden="1" x14ac:dyDescent="0.2">
      <c r="A289" t="s">
        <v>36</v>
      </c>
      <c r="B289" t="s">
        <v>729</v>
      </c>
      <c r="C289">
        <v>5</v>
      </c>
      <c r="D289">
        <v>0.70921985815602795</v>
      </c>
      <c r="E289">
        <v>7.9291581098861405E-2</v>
      </c>
      <c r="F289" t="s">
        <v>730</v>
      </c>
      <c r="G289">
        <v>567</v>
      </c>
      <c r="H289">
        <v>52</v>
      </c>
      <c r="I289">
        <v>18082</v>
      </c>
      <c r="J289">
        <v>3.0664088997422301</v>
      </c>
      <c r="K289">
        <v>1</v>
      </c>
      <c r="L289">
        <v>0.85233965952623703</v>
      </c>
      <c r="M289">
        <v>76.786730607595302</v>
      </c>
    </row>
    <row r="290" spans="1:13" hidden="1" x14ac:dyDescent="0.2">
      <c r="A290" t="s">
        <v>36</v>
      </c>
      <c r="B290" t="s">
        <v>742</v>
      </c>
      <c r="C290">
        <v>4</v>
      </c>
      <c r="D290">
        <v>0.56737588652482196</v>
      </c>
      <c r="E290">
        <v>8.3331771648163702E-2</v>
      </c>
      <c r="F290" t="s">
        <v>743</v>
      </c>
      <c r="G290">
        <v>567</v>
      </c>
      <c r="H290">
        <v>33</v>
      </c>
      <c r="I290">
        <v>18082</v>
      </c>
      <c r="J290">
        <v>3.8655336433114198</v>
      </c>
      <c r="K290">
        <v>1</v>
      </c>
      <c r="L290">
        <v>0.86419282919737495</v>
      </c>
      <c r="M290">
        <v>78.5230944757499</v>
      </c>
    </row>
    <row r="291" spans="1:13" hidden="1" x14ac:dyDescent="0.2">
      <c r="A291" t="s">
        <v>36</v>
      </c>
      <c r="B291" t="s">
        <v>740</v>
      </c>
      <c r="C291">
        <v>4</v>
      </c>
      <c r="D291">
        <v>0.56737588652482196</v>
      </c>
      <c r="E291">
        <v>8.3331771648163702E-2</v>
      </c>
      <c r="F291" t="s">
        <v>741</v>
      </c>
      <c r="G291">
        <v>567</v>
      </c>
      <c r="H291">
        <v>33</v>
      </c>
      <c r="I291">
        <v>18082</v>
      </c>
      <c r="J291">
        <v>3.8655336433114198</v>
      </c>
      <c r="K291">
        <v>1</v>
      </c>
      <c r="L291">
        <v>0.86419282919737495</v>
      </c>
      <c r="M291">
        <v>78.5230944757499</v>
      </c>
    </row>
    <row r="292" spans="1:13" hidden="1" x14ac:dyDescent="0.2">
      <c r="A292" t="s">
        <v>36</v>
      </c>
      <c r="B292" t="s">
        <v>744</v>
      </c>
      <c r="C292">
        <v>5</v>
      </c>
      <c r="D292">
        <v>0.70921985815602795</v>
      </c>
      <c r="E292">
        <v>8.3750586313921599E-2</v>
      </c>
      <c r="F292" t="s">
        <v>385</v>
      </c>
      <c r="G292">
        <v>567</v>
      </c>
      <c r="H292">
        <v>53</v>
      </c>
      <c r="I292">
        <v>18082</v>
      </c>
      <c r="J292">
        <v>3.0085521280489802</v>
      </c>
      <c r="K292">
        <v>1</v>
      </c>
      <c r="L292">
        <v>0.86317953568274197</v>
      </c>
      <c r="M292">
        <v>78.695905131556202</v>
      </c>
    </row>
    <row r="293" spans="1:13" hidden="1" x14ac:dyDescent="0.2">
      <c r="A293" t="s">
        <v>20</v>
      </c>
      <c r="B293" t="s">
        <v>745</v>
      </c>
      <c r="C293">
        <v>4</v>
      </c>
      <c r="D293">
        <v>0.56737588652482196</v>
      </c>
      <c r="E293">
        <v>8.3830919778586699E-2</v>
      </c>
      <c r="F293" t="s">
        <v>746</v>
      </c>
      <c r="G293">
        <v>618</v>
      </c>
      <c r="H293">
        <v>33</v>
      </c>
      <c r="I293">
        <v>19662</v>
      </c>
      <c r="J293">
        <v>3.8564283612827301</v>
      </c>
      <c r="K293">
        <v>1</v>
      </c>
      <c r="L293">
        <v>0.44877719369376401</v>
      </c>
      <c r="M293">
        <v>71.483451873034198</v>
      </c>
    </row>
    <row r="294" spans="1:13" hidden="1" x14ac:dyDescent="0.2">
      <c r="A294" t="s">
        <v>20</v>
      </c>
      <c r="B294" t="s">
        <v>747</v>
      </c>
      <c r="C294">
        <v>5</v>
      </c>
      <c r="D294">
        <v>0.70921985815602795</v>
      </c>
      <c r="E294">
        <v>8.4368077086236504E-2</v>
      </c>
      <c r="F294" t="s">
        <v>748</v>
      </c>
      <c r="G294">
        <v>618</v>
      </c>
      <c r="H294">
        <v>53</v>
      </c>
      <c r="I294">
        <v>19662</v>
      </c>
      <c r="J294">
        <v>3.0014654698662699</v>
      </c>
      <c r="K294">
        <v>1</v>
      </c>
      <c r="L294">
        <v>0.44638071557717901</v>
      </c>
      <c r="M294">
        <v>71.722114075702606</v>
      </c>
    </row>
    <row r="295" spans="1:13" hidden="1" x14ac:dyDescent="0.2">
      <c r="A295" t="s">
        <v>36</v>
      </c>
      <c r="B295" t="s">
        <v>757</v>
      </c>
      <c r="C295">
        <v>10</v>
      </c>
      <c r="D295">
        <v>1.4184397163120499</v>
      </c>
      <c r="E295">
        <v>8.6791337552231701E-2</v>
      </c>
      <c r="F295" t="s">
        <v>758</v>
      </c>
      <c r="G295">
        <v>567</v>
      </c>
      <c r="H295">
        <v>170</v>
      </c>
      <c r="I295">
        <v>18082</v>
      </c>
      <c r="J295">
        <v>1.8759207386658301</v>
      </c>
      <c r="K295">
        <v>1</v>
      </c>
      <c r="L295">
        <v>0.87080215062078503</v>
      </c>
      <c r="M295">
        <v>79.911800965737598</v>
      </c>
    </row>
    <row r="296" spans="1:13" hidden="1" x14ac:dyDescent="0.2">
      <c r="A296" t="s">
        <v>36</v>
      </c>
      <c r="B296" t="s">
        <v>766</v>
      </c>
      <c r="C296">
        <v>3</v>
      </c>
      <c r="D296">
        <v>0.42553191489361702</v>
      </c>
      <c r="E296">
        <v>8.7908290710106807E-2</v>
      </c>
      <c r="F296" t="s">
        <v>767</v>
      </c>
      <c r="G296">
        <v>567</v>
      </c>
      <c r="H296">
        <v>16</v>
      </c>
      <c r="I296">
        <v>18082</v>
      </c>
      <c r="J296">
        <v>5.97949735449735</v>
      </c>
      <c r="K296">
        <v>1</v>
      </c>
      <c r="L296">
        <v>0.87200996978071699</v>
      </c>
      <c r="M296">
        <v>80.341757928735902</v>
      </c>
    </row>
    <row r="297" spans="1:13" hidden="1" x14ac:dyDescent="0.2">
      <c r="A297" t="s">
        <v>36</v>
      </c>
      <c r="B297" t="s">
        <v>764</v>
      </c>
      <c r="C297">
        <v>3</v>
      </c>
      <c r="D297">
        <v>0.42553191489361702</v>
      </c>
      <c r="E297">
        <v>8.7908290710106807E-2</v>
      </c>
      <c r="F297" t="s">
        <v>765</v>
      </c>
      <c r="G297">
        <v>567</v>
      </c>
      <c r="H297">
        <v>16</v>
      </c>
      <c r="I297">
        <v>18082</v>
      </c>
      <c r="J297">
        <v>5.97949735449735</v>
      </c>
      <c r="K297">
        <v>1</v>
      </c>
      <c r="L297">
        <v>0.87200996978071699</v>
      </c>
      <c r="M297">
        <v>80.341757928735902</v>
      </c>
    </row>
    <row r="298" spans="1:13" hidden="1" x14ac:dyDescent="0.2">
      <c r="A298" t="s">
        <v>36</v>
      </c>
      <c r="B298" t="s">
        <v>768</v>
      </c>
      <c r="C298">
        <v>3</v>
      </c>
      <c r="D298">
        <v>0.42553191489361702</v>
      </c>
      <c r="E298">
        <v>8.7908290710106807E-2</v>
      </c>
      <c r="F298" t="s">
        <v>769</v>
      </c>
      <c r="G298">
        <v>567</v>
      </c>
      <c r="H298">
        <v>16</v>
      </c>
      <c r="I298">
        <v>18082</v>
      </c>
      <c r="J298">
        <v>5.97949735449735</v>
      </c>
      <c r="K298">
        <v>1</v>
      </c>
      <c r="L298">
        <v>0.87200996978071699</v>
      </c>
      <c r="M298">
        <v>80.341757928735902</v>
      </c>
    </row>
    <row r="299" spans="1:13" hidden="1" x14ac:dyDescent="0.2">
      <c r="A299" t="s">
        <v>36</v>
      </c>
      <c r="B299" t="s">
        <v>770</v>
      </c>
      <c r="C299">
        <v>3</v>
      </c>
      <c r="D299">
        <v>0.42553191489361702</v>
      </c>
      <c r="E299">
        <v>8.7908290710106807E-2</v>
      </c>
      <c r="F299" t="s">
        <v>617</v>
      </c>
      <c r="G299">
        <v>567</v>
      </c>
      <c r="H299">
        <v>16</v>
      </c>
      <c r="I299">
        <v>18082</v>
      </c>
      <c r="J299">
        <v>5.97949735449735</v>
      </c>
      <c r="K299">
        <v>1</v>
      </c>
      <c r="L299">
        <v>0.87200996978071699</v>
      </c>
      <c r="M299">
        <v>80.341757928735902</v>
      </c>
    </row>
    <row r="300" spans="1:13" hidden="1" x14ac:dyDescent="0.2">
      <c r="A300" t="s">
        <v>20</v>
      </c>
      <c r="B300" t="s">
        <v>771</v>
      </c>
      <c r="C300">
        <v>3</v>
      </c>
      <c r="D300">
        <v>0.42553191489361702</v>
      </c>
      <c r="E300">
        <v>8.8292020019173204E-2</v>
      </c>
      <c r="F300" t="s">
        <v>772</v>
      </c>
      <c r="G300">
        <v>618</v>
      </c>
      <c r="H300">
        <v>16</v>
      </c>
      <c r="I300">
        <v>19662</v>
      </c>
      <c r="J300">
        <v>5.9654126213592198</v>
      </c>
      <c r="K300">
        <v>1</v>
      </c>
      <c r="L300">
        <v>0.45751456196520002</v>
      </c>
      <c r="M300">
        <v>73.409997401751397</v>
      </c>
    </row>
    <row r="301" spans="1:13" hidden="1" x14ac:dyDescent="0.2">
      <c r="A301" t="s">
        <v>20</v>
      </c>
      <c r="B301" t="s">
        <v>773</v>
      </c>
      <c r="C301">
        <v>3</v>
      </c>
      <c r="D301">
        <v>0.42553191489361702</v>
      </c>
      <c r="E301">
        <v>8.8292020019173204E-2</v>
      </c>
      <c r="F301" t="s">
        <v>774</v>
      </c>
      <c r="G301">
        <v>618</v>
      </c>
      <c r="H301">
        <v>16</v>
      </c>
      <c r="I301">
        <v>19662</v>
      </c>
      <c r="J301">
        <v>5.9654126213592198</v>
      </c>
      <c r="K301">
        <v>1</v>
      </c>
      <c r="L301">
        <v>0.45751456196520002</v>
      </c>
      <c r="M301">
        <v>73.409997401751397</v>
      </c>
    </row>
    <row r="302" spans="1:13" hidden="1" x14ac:dyDescent="0.2">
      <c r="A302" t="s">
        <v>36</v>
      </c>
      <c r="B302" t="s">
        <v>775</v>
      </c>
      <c r="C302">
        <v>6</v>
      </c>
      <c r="D302">
        <v>0.85106382978723405</v>
      </c>
      <c r="E302">
        <v>8.9613957687134996E-2</v>
      </c>
      <c r="F302" t="s">
        <v>776</v>
      </c>
      <c r="G302">
        <v>567</v>
      </c>
      <c r="H302">
        <v>76</v>
      </c>
      <c r="I302">
        <v>18082</v>
      </c>
      <c r="J302">
        <v>2.51768309663046</v>
      </c>
      <c r="K302">
        <v>1</v>
      </c>
      <c r="L302">
        <v>0.87499267172700301</v>
      </c>
      <c r="M302">
        <v>80.9816166416486</v>
      </c>
    </row>
    <row r="303" spans="1:13" hidden="1" x14ac:dyDescent="0.2">
      <c r="A303" t="s">
        <v>36</v>
      </c>
      <c r="B303" t="s">
        <v>795</v>
      </c>
      <c r="C303">
        <v>2</v>
      </c>
      <c r="D303">
        <v>0.28368794326241098</v>
      </c>
      <c r="E303">
        <v>9.1001667969709002E-2</v>
      </c>
      <c r="F303" t="s">
        <v>796</v>
      </c>
      <c r="G303">
        <v>567</v>
      </c>
      <c r="H303">
        <v>3</v>
      </c>
      <c r="I303">
        <v>18082</v>
      </c>
      <c r="J303">
        <v>21.260435038212801</v>
      </c>
      <c r="K303">
        <v>1</v>
      </c>
      <c r="L303">
        <v>0.87692383007389096</v>
      </c>
      <c r="M303">
        <v>81.4876488749033</v>
      </c>
    </row>
    <row r="304" spans="1:13" hidden="1" x14ac:dyDescent="0.2">
      <c r="A304" t="s">
        <v>36</v>
      </c>
      <c r="B304" t="s">
        <v>789</v>
      </c>
      <c r="C304">
        <v>2</v>
      </c>
      <c r="D304">
        <v>0.28368794326241098</v>
      </c>
      <c r="E304">
        <v>9.1001667969709002E-2</v>
      </c>
      <c r="F304" t="s">
        <v>790</v>
      </c>
      <c r="G304">
        <v>567</v>
      </c>
      <c r="H304">
        <v>3</v>
      </c>
      <c r="I304">
        <v>18082</v>
      </c>
      <c r="J304">
        <v>21.260435038212801</v>
      </c>
      <c r="K304">
        <v>1</v>
      </c>
      <c r="L304">
        <v>0.87692383007389096</v>
      </c>
      <c r="M304">
        <v>81.4876488749033</v>
      </c>
    </row>
    <row r="305" spans="1:13" hidden="1" x14ac:dyDescent="0.2">
      <c r="A305" t="s">
        <v>36</v>
      </c>
      <c r="B305" t="s">
        <v>793</v>
      </c>
      <c r="C305">
        <v>2</v>
      </c>
      <c r="D305">
        <v>0.28368794326241098</v>
      </c>
      <c r="E305">
        <v>9.1001667969709002E-2</v>
      </c>
      <c r="F305" t="s">
        <v>794</v>
      </c>
      <c r="G305">
        <v>567</v>
      </c>
      <c r="H305">
        <v>3</v>
      </c>
      <c r="I305">
        <v>18082</v>
      </c>
      <c r="J305">
        <v>21.260435038212801</v>
      </c>
      <c r="K305">
        <v>1</v>
      </c>
      <c r="L305">
        <v>0.87692383007389096</v>
      </c>
      <c r="M305">
        <v>81.4876488749033</v>
      </c>
    </row>
    <row r="306" spans="1:13" hidden="1" x14ac:dyDescent="0.2">
      <c r="A306" t="s">
        <v>36</v>
      </c>
      <c r="B306" t="s">
        <v>791</v>
      </c>
      <c r="C306">
        <v>2</v>
      </c>
      <c r="D306">
        <v>0.28368794326241098</v>
      </c>
      <c r="E306">
        <v>9.1001667969709002E-2</v>
      </c>
      <c r="F306" t="s">
        <v>792</v>
      </c>
      <c r="G306">
        <v>567</v>
      </c>
      <c r="H306">
        <v>3</v>
      </c>
      <c r="I306">
        <v>18082</v>
      </c>
      <c r="J306">
        <v>21.260435038212801</v>
      </c>
      <c r="K306">
        <v>1</v>
      </c>
      <c r="L306">
        <v>0.87692383007389096</v>
      </c>
      <c r="M306">
        <v>81.4876488749033</v>
      </c>
    </row>
    <row r="307" spans="1:13" hidden="1" x14ac:dyDescent="0.2">
      <c r="A307" t="s">
        <v>20</v>
      </c>
      <c r="B307" t="s">
        <v>797</v>
      </c>
      <c r="C307">
        <v>2</v>
      </c>
      <c r="D307">
        <v>0.28368794326241098</v>
      </c>
      <c r="E307">
        <v>9.1222201290115504E-2</v>
      </c>
      <c r="F307" t="s">
        <v>798</v>
      </c>
      <c r="G307">
        <v>618</v>
      </c>
      <c r="H307">
        <v>3</v>
      </c>
      <c r="I307">
        <v>19662</v>
      </c>
      <c r="J307">
        <v>21.210355987054999</v>
      </c>
      <c r="K307">
        <v>1</v>
      </c>
      <c r="L307">
        <v>0.464385479422951</v>
      </c>
      <c r="M307">
        <v>74.608763380495503</v>
      </c>
    </row>
    <row r="308" spans="1:13" hidden="1" x14ac:dyDescent="0.2">
      <c r="A308" t="s">
        <v>13</v>
      </c>
      <c r="B308" t="s">
        <v>799</v>
      </c>
      <c r="C308">
        <v>8</v>
      </c>
      <c r="D308">
        <v>1.1347517730496399</v>
      </c>
      <c r="E308">
        <v>9.1252727163696104E-2</v>
      </c>
      <c r="F308" t="s">
        <v>800</v>
      </c>
      <c r="G308">
        <v>682</v>
      </c>
      <c r="H308">
        <v>128</v>
      </c>
      <c r="I308">
        <v>22680</v>
      </c>
      <c r="J308">
        <v>2.07844574780058</v>
      </c>
      <c r="K308">
        <v>0.99999999999962397</v>
      </c>
      <c r="L308">
        <v>0.35176161625088498</v>
      </c>
      <c r="M308">
        <v>72.141528888075996</v>
      </c>
    </row>
    <row r="309" spans="1:13" hidden="1" x14ac:dyDescent="0.2">
      <c r="A309" t="s">
        <v>36</v>
      </c>
      <c r="B309" t="s">
        <v>801</v>
      </c>
      <c r="C309">
        <v>11</v>
      </c>
      <c r="D309">
        <v>1.56028368794326</v>
      </c>
      <c r="E309">
        <v>9.1340192802431802E-2</v>
      </c>
      <c r="F309" t="s">
        <v>802</v>
      </c>
      <c r="G309">
        <v>567</v>
      </c>
      <c r="H309">
        <v>197</v>
      </c>
      <c r="I309">
        <v>18082</v>
      </c>
      <c r="J309">
        <v>1.78069633568787</v>
      </c>
      <c r="K309">
        <v>1</v>
      </c>
      <c r="L309">
        <v>0.87571214340341597</v>
      </c>
      <c r="M309">
        <v>81.609150978847694</v>
      </c>
    </row>
    <row r="310" spans="1:13" hidden="1" x14ac:dyDescent="0.2">
      <c r="A310" t="s">
        <v>36</v>
      </c>
      <c r="B310" t="s">
        <v>814</v>
      </c>
      <c r="C310">
        <v>5</v>
      </c>
      <c r="D310">
        <v>0.70921985815602795</v>
      </c>
      <c r="E310">
        <v>9.3027222716657004E-2</v>
      </c>
      <c r="F310" t="s">
        <v>815</v>
      </c>
      <c r="G310">
        <v>567</v>
      </c>
      <c r="H310">
        <v>55</v>
      </c>
      <c r="I310">
        <v>18082</v>
      </c>
      <c r="J310">
        <v>2.8991502324835601</v>
      </c>
      <c r="K310">
        <v>1</v>
      </c>
      <c r="L310">
        <v>0.87847022068607905</v>
      </c>
      <c r="M310">
        <v>82.203518993923893</v>
      </c>
    </row>
    <row r="311" spans="1:13" hidden="1" x14ac:dyDescent="0.2">
      <c r="A311" t="s">
        <v>36</v>
      </c>
      <c r="B311" t="s">
        <v>818</v>
      </c>
      <c r="C311">
        <v>5</v>
      </c>
      <c r="D311">
        <v>0.70921985815602795</v>
      </c>
      <c r="E311">
        <v>9.3027222716657004E-2</v>
      </c>
      <c r="F311" t="s">
        <v>819</v>
      </c>
      <c r="G311">
        <v>567</v>
      </c>
      <c r="H311">
        <v>55</v>
      </c>
      <c r="I311">
        <v>18082</v>
      </c>
      <c r="J311">
        <v>2.8991502324835601</v>
      </c>
      <c r="K311">
        <v>1</v>
      </c>
      <c r="L311">
        <v>0.87847022068607905</v>
      </c>
      <c r="M311">
        <v>82.203518993923893</v>
      </c>
    </row>
    <row r="312" spans="1:13" hidden="1" x14ac:dyDescent="0.2">
      <c r="A312" t="s">
        <v>36</v>
      </c>
      <c r="B312" t="s">
        <v>816</v>
      </c>
      <c r="C312">
        <v>5</v>
      </c>
      <c r="D312">
        <v>0.70921985815602795</v>
      </c>
      <c r="E312">
        <v>9.3027222716657004E-2</v>
      </c>
      <c r="F312" t="s">
        <v>817</v>
      </c>
      <c r="G312">
        <v>567</v>
      </c>
      <c r="H312">
        <v>55</v>
      </c>
      <c r="I312">
        <v>18082</v>
      </c>
      <c r="J312">
        <v>2.8991502324835601</v>
      </c>
      <c r="K312">
        <v>1</v>
      </c>
      <c r="L312">
        <v>0.87847022068607905</v>
      </c>
      <c r="M312">
        <v>82.203518993923893</v>
      </c>
    </row>
    <row r="313" spans="1:13" hidden="1" x14ac:dyDescent="0.2">
      <c r="A313" t="s">
        <v>20</v>
      </c>
      <c r="B313" t="s">
        <v>829</v>
      </c>
      <c r="C313">
        <v>5</v>
      </c>
      <c r="D313">
        <v>0.70921985815602795</v>
      </c>
      <c r="E313">
        <v>9.3701024335149902E-2</v>
      </c>
      <c r="F313" t="s">
        <v>830</v>
      </c>
      <c r="G313">
        <v>618</v>
      </c>
      <c r="H313">
        <v>55</v>
      </c>
      <c r="I313">
        <v>19662</v>
      </c>
      <c r="J313">
        <v>2.8923212709620398</v>
      </c>
      <c r="K313">
        <v>1</v>
      </c>
      <c r="L313">
        <v>0.46932529147965202</v>
      </c>
      <c r="M313">
        <v>75.583416560149303</v>
      </c>
    </row>
    <row r="314" spans="1:13" hidden="1" x14ac:dyDescent="0.2">
      <c r="A314" t="s">
        <v>36</v>
      </c>
      <c r="B314" t="s">
        <v>833</v>
      </c>
      <c r="C314">
        <v>25</v>
      </c>
      <c r="D314">
        <v>3.5460992907801399</v>
      </c>
      <c r="E314">
        <v>9.4309520302463895E-2</v>
      </c>
      <c r="F314" t="s">
        <v>834</v>
      </c>
      <c r="G314">
        <v>567</v>
      </c>
      <c r="H314">
        <v>576</v>
      </c>
      <c r="I314">
        <v>18082</v>
      </c>
      <c r="J314">
        <v>1.3841429061336401</v>
      </c>
      <c r="K314">
        <v>1</v>
      </c>
      <c r="L314">
        <v>0.87998841535636996</v>
      </c>
      <c r="M314">
        <v>82.643120309085901</v>
      </c>
    </row>
    <row r="315" spans="1:13" hidden="1" x14ac:dyDescent="0.2">
      <c r="A315" t="s">
        <v>36</v>
      </c>
      <c r="B315" t="s">
        <v>837</v>
      </c>
      <c r="C315">
        <v>4</v>
      </c>
      <c r="D315">
        <v>0.56737588652482196</v>
      </c>
      <c r="E315">
        <v>9.5583173717591605E-2</v>
      </c>
      <c r="F315" t="s">
        <v>838</v>
      </c>
      <c r="G315">
        <v>567</v>
      </c>
      <c r="H315">
        <v>35</v>
      </c>
      <c r="I315">
        <v>18082</v>
      </c>
      <c r="J315">
        <v>3.6446460065507602</v>
      </c>
      <c r="K315">
        <v>1</v>
      </c>
      <c r="L315">
        <v>0.88144380610696205</v>
      </c>
      <c r="M315">
        <v>83.069602229416404</v>
      </c>
    </row>
    <row r="316" spans="1:13" hidden="1" x14ac:dyDescent="0.2">
      <c r="A316" t="s">
        <v>36</v>
      </c>
      <c r="B316" t="s">
        <v>839</v>
      </c>
      <c r="C316">
        <v>4</v>
      </c>
      <c r="D316">
        <v>0.56737588652482196</v>
      </c>
      <c r="E316">
        <v>9.5583173717591605E-2</v>
      </c>
      <c r="F316" t="s">
        <v>840</v>
      </c>
      <c r="G316">
        <v>567</v>
      </c>
      <c r="H316">
        <v>35</v>
      </c>
      <c r="I316">
        <v>18082</v>
      </c>
      <c r="J316">
        <v>3.6446460065507602</v>
      </c>
      <c r="K316">
        <v>1</v>
      </c>
      <c r="L316">
        <v>0.88144380610696205</v>
      </c>
      <c r="M316">
        <v>83.069602229416404</v>
      </c>
    </row>
    <row r="317" spans="1:13" hidden="1" x14ac:dyDescent="0.2">
      <c r="A317" t="s">
        <v>36</v>
      </c>
      <c r="B317" t="s">
        <v>841</v>
      </c>
      <c r="C317">
        <v>25</v>
      </c>
      <c r="D317">
        <v>3.5460992907801399</v>
      </c>
      <c r="E317">
        <v>9.6142710602051998E-2</v>
      </c>
      <c r="F317" t="s">
        <v>842</v>
      </c>
      <c r="G317">
        <v>567</v>
      </c>
      <c r="H317">
        <v>579</v>
      </c>
      <c r="I317">
        <v>18082</v>
      </c>
      <c r="J317">
        <v>1.3769711812313901</v>
      </c>
      <c r="K317">
        <v>1</v>
      </c>
      <c r="L317">
        <v>0.88089765955023303</v>
      </c>
      <c r="M317">
        <v>83.253819820131099</v>
      </c>
    </row>
    <row r="318" spans="1:13" hidden="1" x14ac:dyDescent="0.2">
      <c r="A318" t="s">
        <v>13</v>
      </c>
      <c r="B318" t="s">
        <v>843</v>
      </c>
      <c r="C318">
        <v>5</v>
      </c>
      <c r="D318">
        <v>0.70921985815602795</v>
      </c>
      <c r="E318">
        <v>9.6260825538392894E-2</v>
      </c>
      <c r="F318" t="s">
        <v>844</v>
      </c>
      <c r="G318">
        <v>682</v>
      </c>
      <c r="H318">
        <v>58</v>
      </c>
      <c r="I318">
        <v>22680</v>
      </c>
      <c r="J318">
        <v>2.8668217211042499</v>
      </c>
      <c r="K318">
        <v>0.99999999999992795</v>
      </c>
      <c r="L318">
        <v>0.36344758675979399</v>
      </c>
      <c r="M318">
        <v>74.123699256884706</v>
      </c>
    </row>
    <row r="319" spans="1:13" hidden="1" x14ac:dyDescent="0.2">
      <c r="A319" t="s">
        <v>36</v>
      </c>
      <c r="B319" t="s">
        <v>846</v>
      </c>
      <c r="C319">
        <v>6</v>
      </c>
      <c r="D319">
        <v>0.85106382978723405</v>
      </c>
      <c r="E319">
        <v>9.7495774551416101E-2</v>
      </c>
      <c r="F319" t="s">
        <v>847</v>
      </c>
      <c r="G319">
        <v>567</v>
      </c>
      <c r="H319">
        <v>78</v>
      </c>
      <c r="I319">
        <v>18082</v>
      </c>
      <c r="J319">
        <v>2.4531271197937801</v>
      </c>
      <c r="K319">
        <v>1</v>
      </c>
      <c r="L319">
        <v>0.88253413688495597</v>
      </c>
      <c r="M319">
        <v>83.691507395031095</v>
      </c>
    </row>
    <row r="320" spans="1:13" hidden="1" x14ac:dyDescent="0.2">
      <c r="A320" t="s">
        <v>36</v>
      </c>
      <c r="B320" t="s">
        <v>852</v>
      </c>
      <c r="C320">
        <v>3</v>
      </c>
      <c r="D320">
        <v>0.42553191489361702</v>
      </c>
      <c r="E320">
        <v>9.7635367629177197E-2</v>
      </c>
      <c r="F320" t="s">
        <v>853</v>
      </c>
      <c r="G320">
        <v>567</v>
      </c>
      <c r="H320">
        <v>17</v>
      </c>
      <c r="I320">
        <v>18082</v>
      </c>
      <c r="J320">
        <v>5.6277622159974996</v>
      </c>
      <c r="K320">
        <v>1</v>
      </c>
      <c r="L320">
        <v>0.88085322977681102</v>
      </c>
      <c r="M320">
        <v>83.736043413057999</v>
      </c>
    </row>
    <row r="321" spans="1:13" hidden="1" x14ac:dyDescent="0.2">
      <c r="A321" t="s">
        <v>36</v>
      </c>
      <c r="B321" t="s">
        <v>848</v>
      </c>
      <c r="C321">
        <v>3</v>
      </c>
      <c r="D321">
        <v>0.42553191489361702</v>
      </c>
      <c r="E321">
        <v>9.7635367629177197E-2</v>
      </c>
      <c r="F321" t="s">
        <v>849</v>
      </c>
      <c r="G321">
        <v>567</v>
      </c>
      <c r="H321">
        <v>17</v>
      </c>
      <c r="I321">
        <v>18082</v>
      </c>
      <c r="J321">
        <v>5.6277622159974996</v>
      </c>
      <c r="K321">
        <v>1</v>
      </c>
      <c r="L321">
        <v>0.88085322977681102</v>
      </c>
      <c r="M321">
        <v>83.736043413057999</v>
      </c>
    </row>
    <row r="322" spans="1:13" hidden="1" x14ac:dyDescent="0.2">
      <c r="A322" t="s">
        <v>36</v>
      </c>
      <c r="B322" t="s">
        <v>850</v>
      </c>
      <c r="C322">
        <v>3</v>
      </c>
      <c r="D322">
        <v>0.42553191489361702</v>
      </c>
      <c r="E322">
        <v>9.7635367629177197E-2</v>
      </c>
      <c r="F322" t="s">
        <v>851</v>
      </c>
      <c r="G322">
        <v>567</v>
      </c>
      <c r="H322">
        <v>17</v>
      </c>
      <c r="I322">
        <v>18082</v>
      </c>
      <c r="J322">
        <v>5.6277622159974996</v>
      </c>
      <c r="K322">
        <v>1</v>
      </c>
      <c r="L322">
        <v>0.88085322977681102</v>
      </c>
      <c r="M322">
        <v>83.736043413057999</v>
      </c>
    </row>
    <row r="323" spans="1:13" hidden="1" x14ac:dyDescent="0.2">
      <c r="A323" t="s">
        <v>36</v>
      </c>
      <c r="B323" t="s">
        <v>398</v>
      </c>
      <c r="C323">
        <v>4</v>
      </c>
      <c r="D323">
        <v>0.56737588652482196</v>
      </c>
      <c r="E323">
        <v>3.0187612458105799E-2</v>
      </c>
      <c r="F323" t="s">
        <v>399</v>
      </c>
      <c r="G323">
        <v>567</v>
      </c>
      <c r="H323">
        <v>22</v>
      </c>
      <c r="I323">
        <v>18082</v>
      </c>
      <c r="J323">
        <v>5.7983004649671299</v>
      </c>
      <c r="K323">
        <v>1</v>
      </c>
      <c r="L323">
        <v>0.68262490657965602</v>
      </c>
      <c r="M323">
        <v>41.833788929379203</v>
      </c>
    </row>
    <row r="324" spans="1:13" hidden="1" x14ac:dyDescent="0.2">
      <c r="A324" t="s">
        <v>36</v>
      </c>
      <c r="B324" t="s">
        <v>400</v>
      </c>
      <c r="C324">
        <v>5</v>
      </c>
      <c r="D324">
        <v>0.70921985815602795</v>
      </c>
      <c r="E324">
        <v>3.0255542125384401E-2</v>
      </c>
      <c r="F324" t="s">
        <v>401</v>
      </c>
      <c r="G324">
        <v>567</v>
      </c>
      <c r="H324">
        <v>38</v>
      </c>
      <c r="I324">
        <v>18082</v>
      </c>
      <c r="J324">
        <v>4.1961384943841002</v>
      </c>
      <c r="K324">
        <v>1</v>
      </c>
      <c r="L324">
        <v>0.67813486283646296</v>
      </c>
      <c r="M324">
        <v>41.905769045431498</v>
      </c>
    </row>
    <row r="325" spans="1:13" hidden="1" x14ac:dyDescent="0.2">
      <c r="A325" t="s">
        <v>36</v>
      </c>
      <c r="B325" t="s">
        <v>402</v>
      </c>
      <c r="C325">
        <v>5</v>
      </c>
      <c r="D325">
        <v>0.70921985815602795</v>
      </c>
      <c r="E325">
        <v>3.0255542125384401E-2</v>
      </c>
      <c r="F325" t="s">
        <v>403</v>
      </c>
      <c r="G325">
        <v>567</v>
      </c>
      <c r="H325">
        <v>38</v>
      </c>
      <c r="I325">
        <v>18082</v>
      </c>
      <c r="J325">
        <v>4.1961384943841002</v>
      </c>
      <c r="K325">
        <v>1</v>
      </c>
      <c r="L325">
        <v>0.67813486283646296</v>
      </c>
      <c r="M325">
        <v>41.905769045431498</v>
      </c>
    </row>
    <row r="326" spans="1:13" hidden="1" x14ac:dyDescent="0.2">
      <c r="A326" t="s">
        <v>36</v>
      </c>
      <c r="B326" t="s">
        <v>404</v>
      </c>
      <c r="C326">
        <v>5</v>
      </c>
      <c r="D326">
        <v>0.70921985815602795</v>
      </c>
      <c r="E326">
        <v>3.0255542125384401E-2</v>
      </c>
      <c r="F326" t="s">
        <v>405</v>
      </c>
      <c r="G326">
        <v>567</v>
      </c>
      <c r="H326">
        <v>38</v>
      </c>
      <c r="I326">
        <v>18082</v>
      </c>
      <c r="J326">
        <v>4.1961384943841002</v>
      </c>
      <c r="K326">
        <v>1</v>
      </c>
      <c r="L326">
        <v>0.67813486283646296</v>
      </c>
      <c r="M326">
        <v>41.905769045431498</v>
      </c>
    </row>
    <row r="327" spans="1:13" hidden="1" x14ac:dyDescent="0.2">
      <c r="A327" t="s">
        <v>36</v>
      </c>
      <c r="B327" t="s">
        <v>406</v>
      </c>
      <c r="C327">
        <v>3</v>
      </c>
      <c r="D327">
        <v>0.42553191489361702</v>
      </c>
      <c r="E327">
        <v>3.0431207192687201E-2</v>
      </c>
      <c r="F327" t="s">
        <v>407</v>
      </c>
      <c r="G327">
        <v>567</v>
      </c>
      <c r="H327">
        <v>9</v>
      </c>
      <c r="I327">
        <v>18082</v>
      </c>
      <c r="J327">
        <v>10.630217519106401</v>
      </c>
      <c r="K327">
        <v>1</v>
      </c>
      <c r="L327">
        <v>0.675028296419657</v>
      </c>
      <c r="M327">
        <v>42.091519064495102</v>
      </c>
    </row>
    <row r="328" spans="1:13" hidden="1" x14ac:dyDescent="0.2">
      <c r="A328" t="s">
        <v>36</v>
      </c>
      <c r="B328" t="s">
        <v>408</v>
      </c>
      <c r="C328">
        <v>3</v>
      </c>
      <c r="D328">
        <v>0.42553191489361702</v>
      </c>
      <c r="E328">
        <v>3.0431207192687201E-2</v>
      </c>
      <c r="F328" t="s">
        <v>409</v>
      </c>
      <c r="G328">
        <v>567</v>
      </c>
      <c r="H328">
        <v>9</v>
      </c>
      <c r="I328">
        <v>18082</v>
      </c>
      <c r="J328">
        <v>10.630217519106401</v>
      </c>
      <c r="K328">
        <v>1</v>
      </c>
      <c r="L328">
        <v>0.675028296419657</v>
      </c>
      <c r="M328">
        <v>42.091519064495102</v>
      </c>
    </row>
    <row r="329" spans="1:13" hidden="1" x14ac:dyDescent="0.2">
      <c r="A329" t="s">
        <v>36</v>
      </c>
      <c r="B329" t="s">
        <v>410</v>
      </c>
      <c r="C329">
        <v>10</v>
      </c>
      <c r="D329">
        <v>1.4184397163120499</v>
      </c>
      <c r="E329">
        <v>3.0837410837819001E-2</v>
      </c>
      <c r="F329" t="s">
        <v>411</v>
      </c>
      <c r="G329">
        <v>567</v>
      </c>
      <c r="H329">
        <v>139</v>
      </c>
      <c r="I329">
        <v>18082</v>
      </c>
      <c r="J329">
        <v>2.2942915508862698</v>
      </c>
      <c r="K329">
        <v>1</v>
      </c>
      <c r="L329">
        <v>0.67476665935414104</v>
      </c>
      <c r="M329">
        <v>42.518899314157601</v>
      </c>
    </row>
    <row r="330" spans="1:13" hidden="1" x14ac:dyDescent="0.2">
      <c r="A330" t="s">
        <v>83</v>
      </c>
      <c r="B330" t="s">
        <v>412</v>
      </c>
      <c r="C330">
        <v>7</v>
      </c>
      <c r="D330">
        <v>0.99290780141843904</v>
      </c>
      <c r="E330">
        <v>3.1241769022303498E-2</v>
      </c>
      <c r="F330" t="s">
        <v>316</v>
      </c>
      <c r="G330">
        <v>389</v>
      </c>
      <c r="H330">
        <v>64</v>
      </c>
      <c r="I330">
        <v>10425</v>
      </c>
      <c r="J330">
        <v>2.9311937660668299</v>
      </c>
      <c r="K330">
        <v>0.99958045906447102</v>
      </c>
      <c r="L330">
        <v>0.54050855044534596</v>
      </c>
      <c r="M330">
        <v>33.702953907042499</v>
      </c>
    </row>
    <row r="331" spans="1:13" hidden="1" x14ac:dyDescent="0.2">
      <c r="A331" t="s">
        <v>83</v>
      </c>
      <c r="B331" t="s">
        <v>413</v>
      </c>
      <c r="C331">
        <v>4</v>
      </c>
      <c r="D331">
        <v>0.56737588652482196</v>
      </c>
      <c r="E331">
        <v>3.1835238933793697E-2</v>
      </c>
      <c r="F331" t="s">
        <v>235</v>
      </c>
      <c r="G331">
        <v>389</v>
      </c>
      <c r="H331">
        <v>19</v>
      </c>
      <c r="I331">
        <v>10425</v>
      </c>
      <c r="J331">
        <v>5.64199702340684</v>
      </c>
      <c r="K331">
        <v>0.99963894657781005</v>
      </c>
      <c r="L331">
        <v>0.51353460553794605</v>
      </c>
      <c r="M331">
        <v>34.226972736641997</v>
      </c>
    </row>
    <row r="332" spans="1:13" hidden="1" x14ac:dyDescent="0.2">
      <c r="A332" t="s">
        <v>13</v>
      </c>
      <c r="B332" t="s">
        <v>414</v>
      </c>
      <c r="C332">
        <v>72</v>
      </c>
      <c r="D332">
        <v>10.2127659574468</v>
      </c>
      <c r="E332">
        <v>3.2406821421568199E-2</v>
      </c>
      <c r="F332" t="s">
        <v>415</v>
      </c>
      <c r="G332">
        <v>682</v>
      </c>
      <c r="H332">
        <v>1901</v>
      </c>
      <c r="I332">
        <v>22680</v>
      </c>
      <c r="J332">
        <v>1.2595315631069299</v>
      </c>
      <c r="K332">
        <v>0.99994896837565395</v>
      </c>
      <c r="L332">
        <v>0.18265598743800299</v>
      </c>
      <c r="M332">
        <v>35.610870893855399</v>
      </c>
    </row>
    <row r="333" spans="1:13" hidden="1" x14ac:dyDescent="0.2">
      <c r="A333" t="s">
        <v>36</v>
      </c>
      <c r="B333" t="s">
        <v>416</v>
      </c>
      <c r="C333">
        <v>7</v>
      </c>
      <c r="D333">
        <v>0.99290780141843904</v>
      </c>
      <c r="E333">
        <v>3.3480359305909702E-2</v>
      </c>
      <c r="F333" t="s">
        <v>417</v>
      </c>
      <c r="G333">
        <v>567</v>
      </c>
      <c r="H333">
        <v>77</v>
      </c>
      <c r="I333">
        <v>18082</v>
      </c>
      <c r="J333">
        <v>2.8991502324835601</v>
      </c>
      <c r="K333">
        <v>1</v>
      </c>
      <c r="L333">
        <v>0.70006071926651203</v>
      </c>
      <c r="M333">
        <v>45.227801620768901</v>
      </c>
    </row>
    <row r="334" spans="1:13" hidden="1" x14ac:dyDescent="0.2">
      <c r="A334" t="s">
        <v>36</v>
      </c>
      <c r="B334" t="s">
        <v>418</v>
      </c>
      <c r="C334">
        <v>4</v>
      </c>
      <c r="D334">
        <v>0.56737588652482196</v>
      </c>
      <c r="E334">
        <v>3.3930031817877897E-2</v>
      </c>
      <c r="F334" t="s">
        <v>419</v>
      </c>
      <c r="G334">
        <v>567</v>
      </c>
      <c r="H334">
        <v>23</v>
      </c>
      <c r="I334">
        <v>18082</v>
      </c>
      <c r="J334">
        <v>5.5462004447511601</v>
      </c>
      <c r="K334">
        <v>1</v>
      </c>
      <c r="L334">
        <v>0.69998110126104596</v>
      </c>
      <c r="M334">
        <v>45.676531937356401</v>
      </c>
    </row>
    <row r="335" spans="1:13" hidden="1" x14ac:dyDescent="0.2">
      <c r="A335" t="s">
        <v>64</v>
      </c>
      <c r="B335" t="s">
        <v>420</v>
      </c>
      <c r="C335">
        <v>14</v>
      </c>
      <c r="D335">
        <v>1.9858156028368701</v>
      </c>
      <c r="E335">
        <v>3.4461225488190798E-2</v>
      </c>
      <c r="F335" t="s">
        <v>421</v>
      </c>
      <c r="G335">
        <v>618</v>
      </c>
      <c r="H335">
        <v>215</v>
      </c>
      <c r="I335">
        <v>18012</v>
      </c>
      <c r="J335">
        <v>1.8978550462858399</v>
      </c>
      <c r="K335">
        <v>1</v>
      </c>
      <c r="L335">
        <v>0.88678735235498496</v>
      </c>
      <c r="M335">
        <v>44.296745266563597</v>
      </c>
    </row>
    <row r="336" spans="1:13" hidden="1" x14ac:dyDescent="0.2">
      <c r="A336" t="s">
        <v>36</v>
      </c>
      <c r="B336" t="s">
        <v>422</v>
      </c>
      <c r="C336">
        <v>10</v>
      </c>
      <c r="D336">
        <v>1.4184397163120499</v>
      </c>
      <c r="E336">
        <v>3.4676494369398701E-2</v>
      </c>
      <c r="F336" t="s">
        <v>423</v>
      </c>
      <c r="G336">
        <v>567</v>
      </c>
      <c r="H336">
        <v>142</v>
      </c>
      <c r="I336">
        <v>18082</v>
      </c>
      <c r="J336">
        <v>2.2458206026281098</v>
      </c>
      <c r="K336">
        <v>1</v>
      </c>
      <c r="L336">
        <v>0.70306303139266102</v>
      </c>
      <c r="M336">
        <v>46.413781652244097</v>
      </c>
    </row>
    <row r="337" spans="1:13" hidden="1" x14ac:dyDescent="0.2">
      <c r="A337" t="s">
        <v>83</v>
      </c>
      <c r="B337" t="s">
        <v>424</v>
      </c>
      <c r="C337">
        <v>6</v>
      </c>
      <c r="D337">
        <v>0.85106382978723405</v>
      </c>
      <c r="E337">
        <v>3.4724175629259897E-2</v>
      </c>
      <c r="F337" t="s">
        <v>364</v>
      </c>
      <c r="G337">
        <v>389</v>
      </c>
      <c r="H337">
        <v>49</v>
      </c>
      <c r="I337">
        <v>10425</v>
      </c>
      <c r="J337">
        <v>3.28156969728765</v>
      </c>
      <c r="K337">
        <v>0.99982637983065104</v>
      </c>
      <c r="L337">
        <v>0.51400326909330496</v>
      </c>
      <c r="M337">
        <v>36.723679429155503</v>
      </c>
    </row>
    <row r="338" spans="1:13" hidden="1" x14ac:dyDescent="0.2">
      <c r="A338" t="s">
        <v>64</v>
      </c>
      <c r="B338" t="s">
        <v>425</v>
      </c>
      <c r="C338">
        <v>9</v>
      </c>
      <c r="D338">
        <v>1.27659574468085</v>
      </c>
      <c r="E338">
        <v>3.5279689356751603E-2</v>
      </c>
      <c r="F338" t="s">
        <v>426</v>
      </c>
      <c r="G338">
        <v>618</v>
      </c>
      <c r="H338">
        <v>110</v>
      </c>
      <c r="I338">
        <v>18012</v>
      </c>
      <c r="J338">
        <v>2.38464254192409</v>
      </c>
      <c r="K338">
        <v>1</v>
      </c>
      <c r="L338">
        <v>0.88297330585731104</v>
      </c>
      <c r="M338">
        <v>45.079373540005697</v>
      </c>
    </row>
    <row r="339" spans="1:13" hidden="1" x14ac:dyDescent="0.2">
      <c r="A339" t="s">
        <v>20</v>
      </c>
      <c r="B339" t="s">
        <v>427</v>
      </c>
      <c r="C339">
        <v>9</v>
      </c>
      <c r="D339">
        <v>1.27659574468085</v>
      </c>
      <c r="E339">
        <v>3.5396608096591502E-2</v>
      </c>
      <c r="F339" t="s">
        <v>428</v>
      </c>
      <c r="G339">
        <v>618</v>
      </c>
      <c r="H339">
        <v>120</v>
      </c>
      <c r="I339">
        <v>19662</v>
      </c>
      <c r="J339">
        <v>2.3861650485436798</v>
      </c>
      <c r="K339">
        <v>0.99999997242833305</v>
      </c>
      <c r="L339">
        <v>0.27994241944745002</v>
      </c>
      <c r="M339">
        <v>40.3359965692771</v>
      </c>
    </row>
    <row r="340" spans="1:13" hidden="1" x14ac:dyDescent="0.2">
      <c r="A340" t="s">
        <v>13</v>
      </c>
      <c r="B340" t="s">
        <v>429</v>
      </c>
      <c r="C340">
        <v>24</v>
      </c>
      <c r="D340">
        <v>3.40425531914893</v>
      </c>
      <c r="E340">
        <v>3.5918145721800902E-2</v>
      </c>
      <c r="F340" t="s">
        <v>430</v>
      </c>
      <c r="G340">
        <v>682</v>
      </c>
      <c r="H340">
        <v>510</v>
      </c>
      <c r="I340">
        <v>22680</v>
      </c>
      <c r="J340">
        <v>1.56494738657926</v>
      </c>
      <c r="K340">
        <v>0.99998285361287498</v>
      </c>
      <c r="L340">
        <v>0.19705933658531799</v>
      </c>
      <c r="M340">
        <v>38.6642301899182</v>
      </c>
    </row>
    <row r="341" spans="1:13" hidden="1" x14ac:dyDescent="0.2">
      <c r="A341" t="s">
        <v>35</v>
      </c>
      <c r="B341" t="s">
        <v>431</v>
      </c>
      <c r="C341">
        <v>10</v>
      </c>
      <c r="D341">
        <v>1.4184397163120499</v>
      </c>
      <c r="E341">
        <v>3.6015637926074998E-2</v>
      </c>
      <c r="F341" t="s">
        <v>320</v>
      </c>
      <c r="G341">
        <v>563</v>
      </c>
      <c r="H341">
        <v>139</v>
      </c>
      <c r="I341">
        <v>17446</v>
      </c>
      <c r="J341">
        <v>2.2293213386661801</v>
      </c>
      <c r="K341">
        <v>0.99999999998357902</v>
      </c>
      <c r="L341">
        <v>0.48887885461543801</v>
      </c>
      <c r="M341">
        <v>42.344586862361602</v>
      </c>
    </row>
    <row r="342" spans="1:13" hidden="1" x14ac:dyDescent="0.2">
      <c r="A342" t="s">
        <v>35</v>
      </c>
      <c r="B342" t="s">
        <v>432</v>
      </c>
      <c r="C342">
        <v>4</v>
      </c>
      <c r="D342">
        <v>0.56737588652482196</v>
      </c>
      <c r="E342">
        <v>3.64862849052442E-2</v>
      </c>
      <c r="F342" t="s">
        <v>235</v>
      </c>
      <c r="G342">
        <v>563</v>
      </c>
      <c r="H342">
        <v>23</v>
      </c>
      <c r="I342">
        <v>17446</v>
      </c>
      <c r="J342">
        <v>5.3891420186887</v>
      </c>
      <c r="K342">
        <v>0.99999999998820199</v>
      </c>
      <c r="L342">
        <v>0.48427787648648801</v>
      </c>
      <c r="M342">
        <v>42.765752213258999</v>
      </c>
    </row>
    <row r="343" spans="1:13" hidden="1" x14ac:dyDescent="0.2">
      <c r="A343" t="s">
        <v>64</v>
      </c>
      <c r="B343" t="s">
        <v>433</v>
      </c>
      <c r="C343">
        <v>8</v>
      </c>
      <c r="D343">
        <v>1.1347517730496399</v>
      </c>
      <c r="E343">
        <v>3.6558653127346102E-2</v>
      </c>
      <c r="F343" t="s">
        <v>434</v>
      </c>
      <c r="G343">
        <v>618</v>
      </c>
      <c r="H343">
        <v>91</v>
      </c>
      <c r="I343">
        <v>18012</v>
      </c>
      <c r="J343">
        <v>2.5622532806998799</v>
      </c>
      <c r="K343">
        <v>1</v>
      </c>
      <c r="L343">
        <v>0.882603784765565</v>
      </c>
      <c r="M343">
        <v>46.281673022821302</v>
      </c>
    </row>
    <row r="344" spans="1:13" hidden="1" x14ac:dyDescent="0.2">
      <c r="A344" t="s">
        <v>35</v>
      </c>
      <c r="B344" t="s">
        <v>435</v>
      </c>
      <c r="C344">
        <v>30</v>
      </c>
      <c r="D344">
        <v>4.2553191489361701</v>
      </c>
      <c r="E344">
        <v>3.6804187874540602E-2</v>
      </c>
      <c r="F344" t="s">
        <v>436</v>
      </c>
      <c r="G344">
        <v>563</v>
      </c>
      <c r="H344">
        <v>633</v>
      </c>
      <c r="I344">
        <v>17446</v>
      </c>
      <c r="J344">
        <v>1.46860505248625</v>
      </c>
      <c r="K344">
        <v>0.99999999999056399</v>
      </c>
      <c r="L344">
        <v>0.47844284232763001</v>
      </c>
      <c r="M344">
        <v>43.048605517150598</v>
      </c>
    </row>
    <row r="345" spans="1:13" hidden="1" x14ac:dyDescent="0.2">
      <c r="A345" t="s">
        <v>36</v>
      </c>
      <c r="B345" t="s">
        <v>437</v>
      </c>
      <c r="C345">
        <v>87</v>
      </c>
      <c r="D345">
        <v>12.3404255319148</v>
      </c>
      <c r="E345">
        <v>3.6908337046182897E-2</v>
      </c>
      <c r="F345" t="s">
        <v>438</v>
      </c>
      <c r="G345">
        <v>567</v>
      </c>
      <c r="H345">
        <v>2279</v>
      </c>
      <c r="I345">
        <v>18082</v>
      </c>
      <c r="J345">
        <v>1.2174141169314401</v>
      </c>
      <c r="K345">
        <v>1</v>
      </c>
      <c r="L345">
        <v>0.72102180808719096</v>
      </c>
      <c r="M345">
        <v>48.562180973641397</v>
      </c>
    </row>
    <row r="346" spans="1:13" hidden="1" x14ac:dyDescent="0.2">
      <c r="A346" t="s">
        <v>36</v>
      </c>
      <c r="B346" t="s">
        <v>439</v>
      </c>
      <c r="C346">
        <v>3</v>
      </c>
      <c r="D346">
        <v>0.42553191489361702</v>
      </c>
      <c r="E346">
        <v>3.7262594331362801E-2</v>
      </c>
      <c r="F346" t="s">
        <v>440</v>
      </c>
      <c r="G346">
        <v>567</v>
      </c>
      <c r="H346">
        <v>10</v>
      </c>
      <c r="I346">
        <v>18082</v>
      </c>
      <c r="J346">
        <v>9.5671957671957593</v>
      </c>
      <c r="K346">
        <v>1</v>
      </c>
      <c r="L346">
        <v>0.71977115269152603</v>
      </c>
      <c r="M346">
        <v>48.895627176386903</v>
      </c>
    </row>
    <row r="347" spans="1:13" hidden="1" x14ac:dyDescent="0.2">
      <c r="A347" t="s">
        <v>36</v>
      </c>
      <c r="B347" t="s">
        <v>441</v>
      </c>
      <c r="C347">
        <v>7</v>
      </c>
      <c r="D347">
        <v>0.99290780141843904</v>
      </c>
      <c r="E347">
        <v>3.7287250202501503E-2</v>
      </c>
      <c r="F347" t="s">
        <v>442</v>
      </c>
      <c r="G347">
        <v>567</v>
      </c>
      <c r="H347">
        <v>79</v>
      </c>
      <c r="I347">
        <v>18082</v>
      </c>
      <c r="J347">
        <v>2.82575402406626</v>
      </c>
      <c r="K347">
        <v>1</v>
      </c>
      <c r="L347">
        <v>0.71534407127859601</v>
      </c>
      <c r="M347">
        <v>48.918758552857597</v>
      </c>
    </row>
    <row r="348" spans="1:13" hidden="1" x14ac:dyDescent="0.2">
      <c r="A348" t="s">
        <v>20</v>
      </c>
      <c r="B348" t="s">
        <v>443</v>
      </c>
      <c r="C348">
        <v>3</v>
      </c>
      <c r="D348">
        <v>0.42553191489361702</v>
      </c>
      <c r="E348">
        <v>3.7437637280491702E-2</v>
      </c>
      <c r="F348" t="s">
        <v>444</v>
      </c>
      <c r="G348">
        <v>618</v>
      </c>
      <c r="H348">
        <v>10</v>
      </c>
      <c r="I348">
        <v>19662</v>
      </c>
      <c r="J348">
        <v>9.5446601941747495</v>
      </c>
      <c r="K348">
        <v>0.99999999008831997</v>
      </c>
      <c r="L348">
        <v>0.28914584805523502</v>
      </c>
      <c r="M348">
        <v>42.119833995051003</v>
      </c>
    </row>
    <row r="349" spans="1:13" hidden="1" x14ac:dyDescent="0.2">
      <c r="A349" t="s">
        <v>20</v>
      </c>
      <c r="B349" t="s">
        <v>445</v>
      </c>
      <c r="C349">
        <v>3</v>
      </c>
      <c r="D349">
        <v>0.42553191489361702</v>
      </c>
      <c r="E349">
        <v>3.7437637280491702E-2</v>
      </c>
      <c r="F349" t="s">
        <v>446</v>
      </c>
      <c r="G349">
        <v>618</v>
      </c>
      <c r="H349">
        <v>10</v>
      </c>
      <c r="I349">
        <v>19662</v>
      </c>
      <c r="J349">
        <v>9.5446601941747495</v>
      </c>
      <c r="K349">
        <v>0.99999999008831997</v>
      </c>
      <c r="L349">
        <v>0.28914584805523502</v>
      </c>
      <c r="M349">
        <v>42.119833995051003</v>
      </c>
    </row>
    <row r="350" spans="1:13" hidden="1" x14ac:dyDescent="0.2">
      <c r="A350" t="s">
        <v>65</v>
      </c>
      <c r="B350" t="s">
        <v>447</v>
      </c>
      <c r="C350">
        <v>6</v>
      </c>
      <c r="D350">
        <v>0.85106382978723405</v>
      </c>
      <c r="E350">
        <v>3.7624340642174202E-2</v>
      </c>
      <c r="F350" t="s">
        <v>448</v>
      </c>
      <c r="G350">
        <v>202</v>
      </c>
      <c r="H350">
        <v>71</v>
      </c>
      <c r="I350">
        <v>7691</v>
      </c>
      <c r="J350">
        <v>3.2175428810486602</v>
      </c>
      <c r="K350">
        <v>0.99966960937976801</v>
      </c>
      <c r="L350">
        <v>0.265289155199671</v>
      </c>
      <c r="M350">
        <v>38.377659061537898</v>
      </c>
    </row>
    <row r="351" spans="1:13" hidden="1" x14ac:dyDescent="0.2">
      <c r="A351" t="s">
        <v>20</v>
      </c>
      <c r="B351" t="s">
        <v>449</v>
      </c>
      <c r="C351">
        <v>15</v>
      </c>
      <c r="D351">
        <v>2.1276595744680802</v>
      </c>
      <c r="E351">
        <v>3.76712005899347E-2</v>
      </c>
      <c r="F351" t="s">
        <v>450</v>
      </c>
      <c r="G351">
        <v>618</v>
      </c>
      <c r="H351">
        <v>262</v>
      </c>
      <c r="I351">
        <v>19662</v>
      </c>
      <c r="J351">
        <v>1.82150003705625</v>
      </c>
      <c r="K351">
        <v>0.99999999118459404</v>
      </c>
      <c r="L351">
        <v>0.28624385538740599</v>
      </c>
      <c r="M351">
        <v>42.320771257457402</v>
      </c>
    </row>
    <row r="352" spans="1:13" hidden="1" x14ac:dyDescent="0.2">
      <c r="A352" t="s">
        <v>51</v>
      </c>
      <c r="B352" t="s">
        <v>451</v>
      </c>
      <c r="C352">
        <v>5</v>
      </c>
      <c r="D352">
        <v>0.70921985815602795</v>
      </c>
      <c r="E352">
        <v>3.7772418026475803E-2</v>
      </c>
      <c r="F352" t="s">
        <v>174</v>
      </c>
      <c r="G352">
        <v>641</v>
      </c>
      <c r="H352">
        <v>41</v>
      </c>
      <c r="I352">
        <v>20594</v>
      </c>
      <c r="J352">
        <v>3.9180396484152</v>
      </c>
      <c r="K352">
        <v>1</v>
      </c>
      <c r="L352">
        <v>0.67493078426833097</v>
      </c>
      <c r="M352">
        <v>46.010269420605603</v>
      </c>
    </row>
    <row r="353" spans="1:13" hidden="1" x14ac:dyDescent="0.2">
      <c r="A353" t="s">
        <v>36</v>
      </c>
      <c r="B353" t="s">
        <v>452</v>
      </c>
      <c r="C353">
        <v>4</v>
      </c>
      <c r="D353">
        <v>0.56737588652482196</v>
      </c>
      <c r="E353">
        <v>3.7901088303164299E-2</v>
      </c>
      <c r="F353" t="s">
        <v>453</v>
      </c>
      <c r="G353">
        <v>567</v>
      </c>
      <c r="H353">
        <v>24</v>
      </c>
      <c r="I353">
        <v>18082</v>
      </c>
      <c r="J353">
        <v>5.3151087595532003</v>
      </c>
      <c r="K353">
        <v>1</v>
      </c>
      <c r="L353">
        <v>0.716681743373071</v>
      </c>
      <c r="M353">
        <v>49.491468409191498</v>
      </c>
    </row>
    <row r="354" spans="1:13" hidden="1" x14ac:dyDescent="0.2">
      <c r="A354" t="s">
        <v>13</v>
      </c>
      <c r="B354" t="s">
        <v>454</v>
      </c>
      <c r="C354">
        <v>20</v>
      </c>
      <c r="D354">
        <v>2.83687943262411</v>
      </c>
      <c r="E354">
        <v>3.8149609964891099E-2</v>
      </c>
      <c r="F354" t="s">
        <v>455</v>
      </c>
      <c r="G354">
        <v>682</v>
      </c>
      <c r="H354">
        <v>405</v>
      </c>
      <c r="I354">
        <v>22680</v>
      </c>
      <c r="J354">
        <v>1.64222873900293</v>
      </c>
      <c r="K354">
        <v>0.999991444258992</v>
      </c>
      <c r="L354">
        <v>0.20451407002524299</v>
      </c>
      <c r="M354">
        <v>40.534442009323897</v>
      </c>
    </row>
    <row r="355" spans="1:13" hidden="1" x14ac:dyDescent="0.2">
      <c r="A355" t="s">
        <v>51</v>
      </c>
      <c r="B355" t="s">
        <v>456</v>
      </c>
      <c r="C355">
        <v>7</v>
      </c>
      <c r="D355">
        <v>0.99290780141843904</v>
      </c>
      <c r="E355">
        <v>3.8190927202217902E-2</v>
      </c>
      <c r="F355" t="s">
        <v>457</v>
      </c>
      <c r="G355">
        <v>641</v>
      </c>
      <c r="H355">
        <v>80</v>
      </c>
      <c r="I355">
        <v>20594</v>
      </c>
      <c r="J355">
        <v>2.8111934477378999</v>
      </c>
      <c r="K355">
        <v>1</v>
      </c>
      <c r="L355">
        <v>0.66954157622136201</v>
      </c>
      <c r="M355">
        <v>46.384947569428</v>
      </c>
    </row>
    <row r="356" spans="1:13" hidden="1" x14ac:dyDescent="0.2">
      <c r="A356" t="s">
        <v>36</v>
      </c>
      <c r="B356" t="s">
        <v>458</v>
      </c>
      <c r="C356">
        <v>12</v>
      </c>
      <c r="D356">
        <v>1.7021276595744601</v>
      </c>
      <c r="E356">
        <v>3.8328021494566301E-2</v>
      </c>
      <c r="F356" t="s">
        <v>459</v>
      </c>
      <c r="G356">
        <v>567</v>
      </c>
      <c r="H356">
        <v>191</v>
      </c>
      <c r="I356">
        <v>18082</v>
      </c>
      <c r="J356">
        <v>2.0036012077896799</v>
      </c>
      <c r="K356">
        <v>1</v>
      </c>
      <c r="L356">
        <v>0.71621103938685204</v>
      </c>
      <c r="M356">
        <v>49.886218555490501</v>
      </c>
    </row>
    <row r="357" spans="1:13" hidden="1" x14ac:dyDescent="0.2">
      <c r="A357" t="s">
        <v>35</v>
      </c>
      <c r="B357" t="s">
        <v>460</v>
      </c>
      <c r="C357">
        <v>3</v>
      </c>
      <c r="D357">
        <v>0.42553191489361702</v>
      </c>
      <c r="E357">
        <v>3.9273725344170403E-2</v>
      </c>
      <c r="F357" t="s">
        <v>461</v>
      </c>
      <c r="G357">
        <v>563</v>
      </c>
      <c r="H357">
        <v>10</v>
      </c>
      <c r="I357">
        <v>17446</v>
      </c>
      <c r="J357">
        <v>9.2962699822380106</v>
      </c>
      <c r="K357">
        <v>0.99999999999833999</v>
      </c>
      <c r="L357">
        <v>0.49242597914976399</v>
      </c>
      <c r="M357">
        <v>45.201846800713803</v>
      </c>
    </row>
    <row r="358" spans="1:13" hidden="1" x14ac:dyDescent="0.2">
      <c r="A358" t="s">
        <v>36</v>
      </c>
      <c r="B358" t="s">
        <v>462</v>
      </c>
      <c r="C358">
        <v>7</v>
      </c>
      <c r="D358">
        <v>0.99290780141843904</v>
      </c>
      <c r="E358">
        <v>3.9290205859823402E-2</v>
      </c>
      <c r="F358" t="s">
        <v>463</v>
      </c>
      <c r="G358">
        <v>567</v>
      </c>
      <c r="H358">
        <v>80</v>
      </c>
      <c r="I358">
        <v>18082</v>
      </c>
      <c r="J358">
        <v>2.7904320987654301</v>
      </c>
      <c r="K358">
        <v>1</v>
      </c>
      <c r="L358">
        <v>0.72074732309713896</v>
      </c>
      <c r="M358">
        <v>50.765226031743602</v>
      </c>
    </row>
    <row r="359" spans="1:13" hidden="1" x14ac:dyDescent="0.2">
      <c r="A359" t="s">
        <v>65</v>
      </c>
      <c r="B359" t="s">
        <v>464</v>
      </c>
      <c r="C359">
        <v>6</v>
      </c>
      <c r="D359">
        <v>0.85106382978723405</v>
      </c>
      <c r="E359">
        <v>3.96078409608722E-2</v>
      </c>
      <c r="F359" t="s">
        <v>465</v>
      </c>
      <c r="G359">
        <v>202</v>
      </c>
      <c r="H359">
        <v>72</v>
      </c>
      <c r="I359">
        <v>7691</v>
      </c>
      <c r="J359">
        <v>3.1728547854785401</v>
      </c>
      <c r="K359">
        <v>0.99978533631218003</v>
      </c>
      <c r="L359">
        <v>0.26862652276584598</v>
      </c>
      <c r="M359">
        <v>39.961955098489</v>
      </c>
    </row>
    <row r="360" spans="1:13" hidden="1" x14ac:dyDescent="0.2">
      <c r="A360" t="s">
        <v>36</v>
      </c>
      <c r="B360" t="s">
        <v>466</v>
      </c>
      <c r="C360">
        <v>27</v>
      </c>
      <c r="D360">
        <v>3.8297872340425498</v>
      </c>
      <c r="E360">
        <v>3.9681307373767502E-2</v>
      </c>
      <c r="F360" t="s">
        <v>467</v>
      </c>
      <c r="G360">
        <v>567</v>
      </c>
      <c r="H360">
        <v>576</v>
      </c>
      <c r="I360">
        <v>18082</v>
      </c>
      <c r="J360">
        <v>1.4948743386243299</v>
      </c>
      <c r="K360">
        <v>1</v>
      </c>
      <c r="L360">
        <v>0.71992227768739103</v>
      </c>
      <c r="M360">
        <v>51.118343511414103</v>
      </c>
    </row>
    <row r="361" spans="1:13" hidden="1" x14ac:dyDescent="0.2">
      <c r="A361" t="s">
        <v>83</v>
      </c>
      <c r="B361" t="s">
        <v>468</v>
      </c>
      <c r="C361">
        <v>6</v>
      </c>
      <c r="D361">
        <v>0.85106382978723405</v>
      </c>
      <c r="E361">
        <v>4.0304662941736798E-2</v>
      </c>
      <c r="F361" t="s">
        <v>469</v>
      </c>
      <c r="G361">
        <v>389</v>
      </c>
      <c r="H361">
        <v>51</v>
      </c>
      <c r="I361">
        <v>10425</v>
      </c>
      <c r="J361">
        <v>3.1528806895508801</v>
      </c>
      <c r="K361">
        <v>0.99995805509218005</v>
      </c>
      <c r="L361">
        <v>0.53944339103182304</v>
      </c>
      <c r="M361">
        <v>41.300636198083602</v>
      </c>
    </row>
    <row r="362" spans="1:13" hidden="1" x14ac:dyDescent="0.2">
      <c r="A362" t="s">
        <v>51</v>
      </c>
      <c r="B362" t="s">
        <v>470</v>
      </c>
      <c r="C362">
        <v>5</v>
      </c>
      <c r="D362">
        <v>0.70921985815602795</v>
      </c>
      <c r="E362">
        <v>4.0759769060017999E-2</v>
      </c>
      <c r="F362" t="s">
        <v>174</v>
      </c>
      <c r="G362">
        <v>641</v>
      </c>
      <c r="H362">
        <v>42</v>
      </c>
      <c r="I362">
        <v>20594</v>
      </c>
      <c r="J362">
        <v>3.8247529901195998</v>
      </c>
      <c r="K362">
        <v>1</v>
      </c>
      <c r="L362">
        <v>0.68454548464202603</v>
      </c>
      <c r="M362">
        <v>48.631876784806302</v>
      </c>
    </row>
    <row r="363" spans="1:13" hidden="1" x14ac:dyDescent="0.2">
      <c r="A363" t="s">
        <v>51</v>
      </c>
      <c r="B363" t="s">
        <v>471</v>
      </c>
      <c r="C363">
        <v>5</v>
      </c>
      <c r="D363">
        <v>0.70921985815602795</v>
      </c>
      <c r="E363">
        <v>4.0759769060017999E-2</v>
      </c>
      <c r="F363" t="s">
        <v>174</v>
      </c>
      <c r="G363">
        <v>641</v>
      </c>
      <c r="H363">
        <v>42</v>
      </c>
      <c r="I363">
        <v>20594</v>
      </c>
      <c r="J363">
        <v>3.8247529901195998</v>
      </c>
      <c r="K363">
        <v>1</v>
      </c>
      <c r="L363">
        <v>0.68454548464202603</v>
      </c>
      <c r="M363">
        <v>48.631876784806302</v>
      </c>
    </row>
    <row r="364" spans="1:13" hidden="1" x14ac:dyDescent="0.2">
      <c r="A364" t="s">
        <v>51</v>
      </c>
      <c r="B364" t="s">
        <v>472</v>
      </c>
      <c r="C364">
        <v>5</v>
      </c>
      <c r="D364">
        <v>0.70921985815602795</v>
      </c>
      <c r="E364">
        <v>4.0759769060017999E-2</v>
      </c>
      <c r="F364" t="s">
        <v>174</v>
      </c>
      <c r="G364">
        <v>641</v>
      </c>
      <c r="H364">
        <v>42</v>
      </c>
      <c r="I364">
        <v>20594</v>
      </c>
      <c r="J364">
        <v>3.8247529901195998</v>
      </c>
      <c r="K364">
        <v>1</v>
      </c>
      <c r="L364">
        <v>0.68454548464202603</v>
      </c>
      <c r="M364">
        <v>48.631876784806302</v>
      </c>
    </row>
    <row r="365" spans="1:13" hidden="1" x14ac:dyDescent="0.2">
      <c r="A365" t="s">
        <v>13</v>
      </c>
      <c r="B365" t="s">
        <v>473</v>
      </c>
      <c r="C365">
        <v>27</v>
      </c>
      <c r="D365">
        <v>3.8297872340425498</v>
      </c>
      <c r="E365">
        <v>4.1024938168743502E-2</v>
      </c>
      <c r="F365" t="s">
        <v>474</v>
      </c>
      <c r="G365">
        <v>682</v>
      </c>
      <c r="H365">
        <v>601</v>
      </c>
      <c r="I365">
        <v>22680</v>
      </c>
      <c r="J365">
        <v>1.49399095349393</v>
      </c>
      <c r="K365">
        <v>0.99999651507012199</v>
      </c>
      <c r="L365">
        <v>0.21468807343552701</v>
      </c>
      <c r="M365">
        <v>42.866512062217801</v>
      </c>
    </row>
    <row r="366" spans="1:13" hidden="1" x14ac:dyDescent="0.2">
      <c r="A366" t="s">
        <v>65</v>
      </c>
      <c r="B366" t="s">
        <v>475</v>
      </c>
      <c r="C366">
        <v>7</v>
      </c>
      <c r="D366">
        <v>0.99290780141843904</v>
      </c>
      <c r="E366">
        <v>4.1098669902105103E-2</v>
      </c>
      <c r="F366" t="s">
        <v>476</v>
      </c>
      <c r="G366">
        <v>202</v>
      </c>
      <c r="H366">
        <v>97</v>
      </c>
      <c r="I366">
        <v>7691</v>
      </c>
      <c r="J366">
        <v>2.7476268245381199</v>
      </c>
      <c r="K366">
        <v>0.99984485081538099</v>
      </c>
      <c r="L366">
        <v>0.26893609955785602</v>
      </c>
      <c r="M366">
        <v>41.127952074073796</v>
      </c>
    </row>
    <row r="367" spans="1:13" hidden="1" x14ac:dyDescent="0.2">
      <c r="A367" t="s">
        <v>36</v>
      </c>
      <c r="B367" t="s">
        <v>477</v>
      </c>
      <c r="C367">
        <v>6</v>
      </c>
      <c r="D367">
        <v>0.85106382978723405</v>
      </c>
      <c r="E367">
        <v>4.1845595765129903E-2</v>
      </c>
      <c r="F367" t="s">
        <v>478</v>
      </c>
      <c r="G367">
        <v>567</v>
      </c>
      <c r="H367">
        <v>61</v>
      </c>
      <c r="I367">
        <v>18082</v>
      </c>
      <c r="J367">
        <v>3.1367854974412301</v>
      </c>
      <c r="K367">
        <v>1</v>
      </c>
      <c r="L367">
        <v>0.73478693099604897</v>
      </c>
      <c r="M367">
        <v>53.029635153949698</v>
      </c>
    </row>
    <row r="368" spans="1:13" hidden="1" x14ac:dyDescent="0.2">
      <c r="A368" t="s">
        <v>36</v>
      </c>
      <c r="B368" t="s">
        <v>479</v>
      </c>
      <c r="C368">
        <v>4</v>
      </c>
      <c r="D368">
        <v>0.56737588652482196</v>
      </c>
      <c r="E368">
        <v>4.2098087861908197E-2</v>
      </c>
      <c r="F368" t="s">
        <v>480</v>
      </c>
      <c r="G368">
        <v>567</v>
      </c>
      <c r="H368">
        <v>25</v>
      </c>
      <c r="I368">
        <v>18082</v>
      </c>
      <c r="J368">
        <v>5.1025044091710701</v>
      </c>
      <c r="K368">
        <v>1</v>
      </c>
      <c r="L368">
        <v>0.73268179642432896</v>
      </c>
      <c r="M368">
        <v>53.2479613293686</v>
      </c>
    </row>
    <row r="369" spans="1:13" hidden="1" x14ac:dyDescent="0.2">
      <c r="A369" t="s">
        <v>35</v>
      </c>
      <c r="B369" t="s">
        <v>481</v>
      </c>
      <c r="C369">
        <v>5</v>
      </c>
      <c r="D369">
        <v>0.70921985815602795</v>
      </c>
      <c r="E369">
        <v>4.2175862594349897E-2</v>
      </c>
      <c r="F369" t="s">
        <v>174</v>
      </c>
      <c r="G369">
        <v>563</v>
      </c>
      <c r="H369">
        <v>41</v>
      </c>
      <c r="I369">
        <v>17446</v>
      </c>
      <c r="J369">
        <v>3.7789715374951198</v>
      </c>
      <c r="K369">
        <v>0.99999999999978595</v>
      </c>
      <c r="L369">
        <v>0.50910670396534696</v>
      </c>
      <c r="M369">
        <v>47.6351026747924</v>
      </c>
    </row>
    <row r="370" spans="1:13" hidden="1" x14ac:dyDescent="0.2">
      <c r="A370" t="s">
        <v>13</v>
      </c>
      <c r="B370" t="s">
        <v>482</v>
      </c>
      <c r="C370">
        <v>8</v>
      </c>
      <c r="D370">
        <v>1.1347517730496399</v>
      </c>
      <c r="E370">
        <v>4.24114869027667E-2</v>
      </c>
      <c r="F370" t="s">
        <v>483</v>
      </c>
      <c r="G370">
        <v>682</v>
      </c>
      <c r="H370">
        <v>107</v>
      </c>
      <c r="I370">
        <v>22680</v>
      </c>
      <c r="J370">
        <v>2.48636500671472</v>
      </c>
      <c r="K370">
        <v>0.99999774223708704</v>
      </c>
      <c r="L370">
        <v>0.21753372352841699</v>
      </c>
      <c r="M370">
        <v>43.960583262214797</v>
      </c>
    </row>
    <row r="371" spans="1:13" hidden="1" x14ac:dyDescent="0.2">
      <c r="A371" t="s">
        <v>65</v>
      </c>
      <c r="B371" t="s">
        <v>484</v>
      </c>
      <c r="C371">
        <v>5</v>
      </c>
      <c r="D371">
        <v>0.70921985815602795</v>
      </c>
      <c r="E371">
        <v>4.3576507979143302E-2</v>
      </c>
      <c r="F371" t="s">
        <v>485</v>
      </c>
      <c r="G371">
        <v>202</v>
      </c>
      <c r="H371">
        <v>51</v>
      </c>
      <c r="I371">
        <v>7691</v>
      </c>
      <c r="J371">
        <v>3.73277033585711</v>
      </c>
      <c r="K371">
        <v>0.999909656047136</v>
      </c>
      <c r="L371">
        <v>0.27464894937657303</v>
      </c>
      <c r="M371">
        <v>43.019870602905797</v>
      </c>
    </row>
    <row r="372" spans="1:13" hidden="1" x14ac:dyDescent="0.2">
      <c r="A372" t="s">
        <v>36</v>
      </c>
      <c r="B372" t="s">
        <v>486</v>
      </c>
      <c r="C372">
        <v>6</v>
      </c>
      <c r="D372">
        <v>0.85106382978723405</v>
      </c>
      <c r="E372">
        <v>4.4394213663267401E-2</v>
      </c>
      <c r="F372" t="s">
        <v>487</v>
      </c>
      <c r="G372">
        <v>567</v>
      </c>
      <c r="H372">
        <v>62</v>
      </c>
      <c r="I372">
        <v>18082</v>
      </c>
      <c r="J372">
        <v>3.0861921829663701</v>
      </c>
      <c r="K372">
        <v>1</v>
      </c>
      <c r="L372">
        <v>0.747501423454765</v>
      </c>
      <c r="M372">
        <v>55.189920196046501</v>
      </c>
    </row>
    <row r="373" spans="1:13" hidden="1" x14ac:dyDescent="0.2">
      <c r="A373" t="s">
        <v>36</v>
      </c>
      <c r="B373" t="s">
        <v>488</v>
      </c>
      <c r="C373">
        <v>6</v>
      </c>
      <c r="D373">
        <v>0.85106382978723405</v>
      </c>
      <c r="E373">
        <v>4.4394213663267401E-2</v>
      </c>
      <c r="F373" t="s">
        <v>489</v>
      </c>
      <c r="G373">
        <v>567</v>
      </c>
      <c r="H373">
        <v>62</v>
      </c>
      <c r="I373">
        <v>18082</v>
      </c>
      <c r="J373">
        <v>3.0861921829663701</v>
      </c>
      <c r="K373">
        <v>1</v>
      </c>
      <c r="L373">
        <v>0.747501423454765</v>
      </c>
      <c r="M373">
        <v>55.189920196046501</v>
      </c>
    </row>
    <row r="374" spans="1:13" hidden="1" x14ac:dyDescent="0.2">
      <c r="A374" t="s">
        <v>36</v>
      </c>
      <c r="B374" t="s">
        <v>490</v>
      </c>
      <c r="C374">
        <v>11</v>
      </c>
      <c r="D374">
        <v>1.56028368794326</v>
      </c>
      <c r="E374">
        <v>4.4426334834676499E-2</v>
      </c>
      <c r="F374" t="s">
        <v>491</v>
      </c>
      <c r="G374">
        <v>567</v>
      </c>
      <c r="H374">
        <v>172</v>
      </c>
      <c r="I374">
        <v>18082</v>
      </c>
      <c r="J374">
        <v>2.0395184775029702</v>
      </c>
      <c r="K374">
        <v>1</v>
      </c>
      <c r="L374">
        <v>0.74363784242305797</v>
      </c>
      <c r="M374">
        <v>55.2165391048378</v>
      </c>
    </row>
    <row r="375" spans="1:13" hidden="1" x14ac:dyDescent="0.2">
      <c r="A375" t="s">
        <v>36</v>
      </c>
      <c r="B375" t="s">
        <v>492</v>
      </c>
      <c r="C375">
        <v>3</v>
      </c>
      <c r="D375">
        <v>0.42553191489361702</v>
      </c>
      <c r="E375">
        <v>4.4616138552794199E-2</v>
      </c>
      <c r="F375" t="s">
        <v>493</v>
      </c>
      <c r="G375">
        <v>567</v>
      </c>
      <c r="H375">
        <v>11</v>
      </c>
      <c r="I375">
        <v>18082</v>
      </c>
      <c r="J375">
        <v>8.6974506974506909</v>
      </c>
      <c r="K375">
        <v>1</v>
      </c>
      <c r="L375">
        <v>0.74107518881030399</v>
      </c>
      <c r="M375">
        <v>55.373525735886901</v>
      </c>
    </row>
    <row r="376" spans="1:13" hidden="1" x14ac:dyDescent="0.2">
      <c r="A376" t="s">
        <v>36</v>
      </c>
      <c r="B376" t="s">
        <v>494</v>
      </c>
      <c r="C376">
        <v>3</v>
      </c>
      <c r="D376">
        <v>0.42553191489361702</v>
      </c>
      <c r="E376">
        <v>4.4616138552794199E-2</v>
      </c>
      <c r="F376" t="s">
        <v>495</v>
      </c>
      <c r="G376">
        <v>567</v>
      </c>
      <c r="H376">
        <v>11</v>
      </c>
      <c r="I376">
        <v>18082</v>
      </c>
      <c r="J376">
        <v>8.6974506974506909</v>
      </c>
      <c r="K376">
        <v>1</v>
      </c>
      <c r="L376">
        <v>0.74107518881030399</v>
      </c>
      <c r="M376">
        <v>55.373525735886901</v>
      </c>
    </row>
    <row r="377" spans="1:13" hidden="1" x14ac:dyDescent="0.2">
      <c r="A377" t="s">
        <v>36</v>
      </c>
      <c r="B377" t="s">
        <v>496</v>
      </c>
      <c r="C377">
        <v>3</v>
      </c>
      <c r="D377">
        <v>0.42553191489361702</v>
      </c>
      <c r="E377">
        <v>4.4616138552794199E-2</v>
      </c>
      <c r="F377" t="s">
        <v>497</v>
      </c>
      <c r="G377">
        <v>567</v>
      </c>
      <c r="H377">
        <v>11</v>
      </c>
      <c r="I377">
        <v>18082</v>
      </c>
      <c r="J377">
        <v>8.6974506974506909</v>
      </c>
      <c r="K377">
        <v>1</v>
      </c>
      <c r="L377">
        <v>0.74107518881030399</v>
      </c>
      <c r="M377">
        <v>55.373525735886901</v>
      </c>
    </row>
    <row r="378" spans="1:13" hidden="1" x14ac:dyDescent="0.2">
      <c r="A378" t="s">
        <v>36</v>
      </c>
      <c r="B378" t="s">
        <v>498</v>
      </c>
      <c r="C378">
        <v>3</v>
      </c>
      <c r="D378">
        <v>0.42553191489361702</v>
      </c>
      <c r="E378">
        <v>4.4616138552794199E-2</v>
      </c>
      <c r="F378" t="s">
        <v>499</v>
      </c>
      <c r="G378">
        <v>567</v>
      </c>
      <c r="H378">
        <v>11</v>
      </c>
      <c r="I378">
        <v>18082</v>
      </c>
      <c r="J378">
        <v>8.6974506974506909</v>
      </c>
      <c r="K378">
        <v>1</v>
      </c>
      <c r="L378">
        <v>0.74107518881030399</v>
      </c>
      <c r="M378">
        <v>55.373525735886901</v>
      </c>
    </row>
    <row r="379" spans="1:13" hidden="1" x14ac:dyDescent="0.2">
      <c r="A379" t="s">
        <v>36</v>
      </c>
      <c r="B379" t="s">
        <v>500</v>
      </c>
      <c r="C379">
        <v>3</v>
      </c>
      <c r="D379">
        <v>0.42553191489361702</v>
      </c>
      <c r="E379">
        <v>4.4616138552794199E-2</v>
      </c>
      <c r="F379" t="s">
        <v>501</v>
      </c>
      <c r="G379">
        <v>567</v>
      </c>
      <c r="H379">
        <v>11</v>
      </c>
      <c r="I379">
        <v>18082</v>
      </c>
      <c r="J379">
        <v>8.6974506974506909</v>
      </c>
      <c r="K379">
        <v>1</v>
      </c>
      <c r="L379">
        <v>0.74107518881030399</v>
      </c>
      <c r="M379">
        <v>55.373525735886901</v>
      </c>
    </row>
    <row r="380" spans="1:13" hidden="1" x14ac:dyDescent="0.2">
      <c r="A380" t="s">
        <v>20</v>
      </c>
      <c r="B380" t="s">
        <v>502</v>
      </c>
      <c r="C380">
        <v>3</v>
      </c>
      <c r="D380">
        <v>0.42553191489361702</v>
      </c>
      <c r="E380">
        <v>4.4823208069297599E-2</v>
      </c>
      <c r="F380" t="s">
        <v>503</v>
      </c>
      <c r="G380">
        <v>618</v>
      </c>
      <c r="H380">
        <v>11</v>
      </c>
      <c r="I380">
        <v>19662</v>
      </c>
      <c r="J380">
        <v>8.6769638128861395</v>
      </c>
      <c r="K380">
        <v>0.99999999975986398</v>
      </c>
      <c r="L380">
        <v>0.32667855698370402</v>
      </c>
      <c r="M380">
        <v>48.1685855454745</v>
      </c>
    </row>
    <row r="381" spans="1:13" hidden="1" x14ac:dyDescent="0.2">
      <c r="A381" t="s">
        <v>36</v>
      </c>
      <c r="B381" t="s">
        <v>504</v>
      </c>
      <c r="C381">
        <v>5</v>
      </c>
      <c r="D381">
        <v>0.70921985815602795</v>
      </c>
      <c r="E381">
        <v>4.4829766719677103E-2</v>
      </c>
      <c r="F381" t="s">
        <v>505</v>
      </c>
      <c r="G381">
        <v>567</v>
      </c>
      <c r="H381">
        <v>43</v>
      </c>
      <c r="I381">
        <v>18082</v>
      </c>
      <c r="J381">
        <v>3.7082154136417702</v>
      </c>
      <c r="K381">
        <v>1</v>
      </c>
      <c r="L381">
        <v>0.73873778073694796</v>
      </c>
      <c r="M381">
        <v>55.549596500742297</v>
      </c>
    </row>
    <row r="382" spans="1:13" hidden="1" x14ac:dyDescent="0.2">
      <c r="A382" t="s">
        <v>20</v>
      </c>
      <c r="B382" t="s">
        <v>506</v>
      </c>
      <c r="C382">
        <v>5</v>
      </c>
      <c r="D382">
        <v>0.70921985815602795</v>
      </c>
      <c r="E382">
        <v>4.5190246144259601E-2</v>
      </c>
      <c r="F382" t="s">
        <v>507</v>
      </c>
      <c r="G382">
        <v>618</v>
      </c>
      <c r="H382">
        <v>43</v>
      </c>
      <c r="I382">
        <v>19662</v>
      </c>
      <c r="J382">
        <v>3.69948069541657</v>
      </c>
      <c r="K382">
        <v>0.99999999980054799</v>
      </c>
      <c r="L382">
        <v>0.32419453007507498</v>
      </c>
      <c r="M382">
        <v>48.453271251364697</v>
      </c>
    </row>
    <row r="383" spans="1:13" hidden="1" x14ac:dyDescent="0.2">
      <c r="A383" t="s">
        <v>36</v>
      </c>
      <c r="B383" t="s">
        <v>508</v>
      </c>
      <c r="C383">
        <v>7</v>
      </c>
      <c r="D383">
        <v>0.99290780141843904</v>
      </c>
      <c r="E383">
        <v>4.5703367710294901E-2</v>
      </c>
      <c r="F383" t="s">
        <v>509</v>
      </c>
      <c r="G383">
        <v>567</v>
      </c>
      <c r="H383">
        <v>83</v>
      </c>
      <c r="I383">
        <v>18082</v>
      </c>
      <c r="J383">
        <v>2.6895731072437798</v>
      </c>
      <c r="K383">
        <v>1</v>
      </c>
      <c r="L383">
        <v>0.74165291342748896</v>
      </c>
      <c r="M383">
        <v>56.262815119584303</v>
      </c>
    </row>
    <row r="384" spans="1:13" hidden="1" x14ac:dyDescent="0.2">
      <c r="A384" t="s">
        <v>36</v>
      </c>
      <c r="B384" t="s">
        <v>510</v>
      </c>
      <c r="C384">
        <v>9</v>
      </c>
      <c r="D384">
        <v>1.27659574468085</v>
      </c>
      <c r="E384">
        <v>4.6275883090792502E-2</v>
      </c>
      <c r="F384" t="s">
        <v>511</v>
      </c>
      <c r="G384">
        <v>567</v>
      </c>
      <c r="H384">
        <v>127</v>
      </c>
      <c r="I384">
        <v>18082</v>
      </c>
      <c r="J384">
        <v>2.25996750406199</v>
      </c>
      <c r="K384">
        <v>1</v>
      </c>
      <c r="L384">
        <v>0.74215877795913998</v>
      </c>
      <c r="M384">
        <v>56.724352588143198</v>
      </c>
    </row>
    <row r="385" spans="1:13" hidden="1" x14ac:dyDescent="0.2">
      <c r="A385" t="s">
        <v>36</v>
      </c>
      <c r="B385" t="s">
        <v>512</v>
      </c>
      <c r="C385">
        <v>4</v>
      </c>
      <c r="D385">
        <v>0.56737588652482196</v>
      </c>
      <c r="E385">
        <v>4.6517806476235699E-2</v>
      </c>
      <c r="F385" t="s">
        <v>513</v>
      </c>
      <c r="G385">
        <v>567</v>
      </c>
      <c r="H385">
        <v>26</v>
      </c>
      <c r="I385">
        <v>18082</v>
      </c>
      <c r="J385">
        <v>4.9062542395875699</v>
      </c>
      <c r="K385">
        <v>1</v>
      </c>
      <c r="L385">
        <v>0.74011807803103302</v>
      </c>
      <c r="M385">
        <v>56.917996534166001</v>
      </c>
    </row>
    <row r="386" spans="1:13" hidden="1" x14ac:dyDescent="0.2">
      <c r="A386" t="s">
        <v>65</v>
      </c>
      <c r="B386" t="s">
        <v>514</v>
      </c>
      <c r="C386">
        <v>7</v>
      </c>
      <c r="D386">
        <v>0.99290780141843904</v>
      </c>
      <c r="E386">
        <v>4.6544700061783503E-2</v>
      </c>
      <c r="F386" t="s">
        <v>515</v>
      </c>
      <c r="G386">
        <v>202</v>
      </c>
      <c r="H386">
        <v>100</v>
      </c>
      <c r="I386">
        <v>7691</v>
      </c>
      <c r="J386">
        <v>2.6651980198019798</v>
      </c>
      <c r="K386">
        <v>0.999952818638153</v>
      </c>
      <c r="L386">
        <v>0.28254882849534502</v>
      </c>
      <c r="M386">
        <v>45.212439326761398</v>
      </c>
    </row>
    <row r="387" spans="1:13" hidden="1" x14ac:dyDescent="0.2">
      <c r="A387" t="s">
        <v>20</v>
      </c>
      <c r="B387" t="s">
        <v>516</v>
      </c>
      <c r="C387">
        <v>4</v>
      </c>
      <c r="D387">
        <v>0.56737588652482196</v>
      </c>
      <c r="E387">
        <v>4.68166769861003E-2</v>
      </c>
      <c r="F387" t="s">
        <v>517</v>
      </c>
      <c r="G387">
        <v>618</v>
      </c>
      <c r="H387">
        <v>26</v>
      </c>
      <c r="I387">
        <v>19662</v>
      </c>
      <c r="J387">
        <v>4.8946975354742301</v>
      </c>
      <c r="K387">
        <v>0.99999999991245703</v>
      </c>
      <c r="L387">
        <v>0.32920476383122899</v>
      </c>
      <c r="M387">
        <v>49.697364262335</v>
      </c>
    </row>
    <row r="388" spans="1:13" hidden="1" x14ac:dyDescent="0.2">
      <c r="A388" t="s">
        <v>13</v>
      </c>
      <c r="B388" t="s">
        <v>518</v>
      </c>
      <c r="C388">
        <v>6</v>
      </c>
      <c r="D388">
        <v>0.85106382978723405</v>
      </c>
      <c r="E388">
        <v>4.8042018634562297E-2</v>
      </c>
      <c r="F388" t="s">
        <v>519</v>
      </c>
      <c r="G388">
        <v>682</v>
      </c>
      <c r="H388">
        <v>66</v>
      </c>
      <c r="I388">
        <v>22680</v>
      </c>
      <c r="J388">
        <v>3.0231938149826698</v>
      </c>
      <c r="K388">
        <v>0.99999961511248503</v>
      </c>
      <c r="L388">
        <v>0.23930618416930699</v>
      </c>
      <c r="M388">
        <v>48.2072554190758</v>
      </c>
    </row>
    <row r="389" spans="1:13" hidden="1" x14ac:dyDescent="0.2">
      <c r="A389" t="s">
        <v>36</v>
      </c>
      <c r="B389" t="s">
        <v>520</v>
      </c>
      <c r="C389">
        <v>5</v>
      </c>
      <c r="D389">
        <v>0.70921985815602795</v>
      </c>
      <c r="E389">
        <v>4.8140628573566803E-2</v>
      </c>
      <c r="F389" t="s">
        <v>521</v>
      </c>
      <c r="G389">
        <v>567</v>
      </c>
      <c r="H389">
        <v>44</v>
      </c>
      <c r="I389">
        <v>18082</v>
      </c>
      <c r="J389">
        <v>3.6239377906044501</v>
      </c>
      <c r="K389">
        <v>1</v>
      </c>
      <c r="L389">
        <v>0.748516758611382</v>
      </c>
      <c r="M389">
        <v>58.195979906066</v>
      </c>
    </row>
    <row r="390" spans="1:13" hidden="1" x14ac:dyDescent="0.2">
      <c r="A390" t="s">
        <v>13</v>
      </c>
      <c r="B390" t="s">
        <v>522</v>
      </c>
      <c r="C390">
        <v>32</v>
      </c>
      <c r="D390">
        <v>4.5390070921985801</v>
      </c>
      <c r="E390">
        <v>4.8727306007368902E-2</v>
      </c>
      <c r="F390" t="s">
        <v>523</v>
      </c>
      <c r="G390">
        <v>682</v>
      </c>
      <c r="H390">
        <v>753</v>
      </c>
      <c r="I390">
        <v>22680</v>
      </c>
      <c r="J390">
        <v>1.41323269969973</v>
      </c>
      <c r="K390">
        <v>0.99999968989470001</v>
      </c>
      <c r="L390">
        <v>0.23851070322154999</v>
      </c>
      <c r="M390">
        <v>48.7032728637638</v>
      </c>
    </row>
    <row r="391" spans="1:13" hidden="1" x14ac:dyDescent="0.2">
      <c r="A391" t="s">
        <v>244</v>
      </c>
      <c r="B391" t="s">
        <v>524</v>
      </c>
      <c r="C391">
        <v>3</v>
      </c>
      <c r="D391">
        <v>0.42553191489361702</v>
      </c>
      <c r="E391">
        <v>4.8768469772171898E-2</v>
      </c>
      <c r="F391" t="s">
        <v>525</v>
      </c>
      <c r="G391">
        <v>37</v>
      </c>
      <c r="H391">
        <v>13</v>
      </c>
      <c r="I391">
        <v>1289</v>
      </c>
      <c r="J391">
        <v>8.0395010395010402</v>
      </c>
      <c r="K391">
        <v>0.99390187665724194</v>
      </c>
      <c r="L391">
        <v>0.92190951823200096</v>
      </c>
      <c r="M391">
        <v>42.7081313431474</v>
      </c>
    </row>
    <row r="392" spans="1:13" hidden="1" x14ac:dyDescent="0.2">
      <c r="A392" t="s">
        <v>35</v>
      </c>
      <c r="B392" t="s">
        <v>526</v>
      </c>
      <c r="C392">
        <v>11</v>
      </c>
      <c r="D392">
        <v>1.56028368794326</v>
      </c>
      <c r="E392">
        <v>4.8771335401759201E-2</v>
      </c>
      <c r="F392" t="s">
        <v>527</v>
      </c>
      <c r="G392">
        <v>563</v>
      </c>
      <c r="H392">
        <v>170</v>
      </c>
      <c r="I392">
        <v>17446</v>
      </c>
      <c r="J392">
        <v>2.0050778393062298</v>
      </c>
      <c r="K392">
        <v>0.999999999999998</v>
      </c>
      <c r="L392">
        <v>0.55334342036920603</v>
      </c>
      <c r="M392">
        <v>52.7949977761985</v>
      </c>
    </row>
    <row r="393" spans="1:13" hidden="1" x14ac:dyDescent="0.2">
      <c r="A393" t="s">
        <v>36</v>
      </c>
      <c r="B393" t="s">
        <v>528</v>
      </c>
      <c r="C393">
        <v>9</v>
      </c>
      <c r="D393">
        <v>1.27659574468085</v>
      </c>
      <c r="E393">
        <v>4.9918272587095802E-2</v>
      </c>
      <c r="F393" t="s">
        <v>529</v>
      </c>
      <c r="G393">
        <v>567</v>
      </c>
      <c r="H393">
        <v>129</v>
      </c>
      <c r="I393">
        <v>18082</v>
      </c>
      <c r="J393">
        <v>2.22492924818506</v>
      </c>
      <c r="K393">
        <v>1</v>
      </c>
      <c r="L393">
        <v>0.75758533220785096</v>
      </c>
      <c r="M393">
        <v>59.554805610296398</v>
      </c>
    </row>
    <row r="394" spans="1:13" hidden="1" x14ac:dyDescent="0.2">
      <c r="A394" t="s">
        <v>13</v>
      </c>
      <c r="B394" t="s">
        <v>530</v>
      </c>
      <c r="C394">
        <v>12</v>
      </c>
      <c r="D394">
        <v>1.7021276595744601</v>
      </c>
      <c r="E394">
        <v>5.0135006133777797E-2</v>
      </c>
      <c r="F394" t="s">
        <v>531</v>
      </c>
      <c r="G394">
        <v>682</v>
      </c>
      <c r="H394">
        <v>208</v>
      </c>
      <c r="I394">
        <v>22680</v>
      </c>
      <c r="J394">
        <v>1.9185653056620799</v>
      </c>
      <c r="K394">
        <v>0.99999980113206199</v>
      </c>
      <c r="L394">
        <v>0.240843152344239</v>
      </c>
      <c r="M394">
        <v>49.708422835185303</v>
      </c>
    </row>
    <row r="395" spans="1:13" hidden="1" x14ac:dyDescent="0.2">
      <c r="A395" t="s">
        <v>51</v>
      </c>
      <c r="B395" t="s">
        <v>532</v>
      </c>
      <c r="C395">
        <v>4</v>
      </c>
      <c r="D395">
        <v>0.56737588652482196</v>
      </c>
      <c r="E395">
        <v>5.0275928245516799E-2</v>
      </c>
      <c r="F395" t="s">
        <v>533</v>
      </c>
      <c r="G395">
        <v>641</v>
      </c>
      <c r="H395">
        <v>27</v>
      </c>
      <c r="I395">
        <v>20594</v>
      </c>
      <c r="J395">
        <v>4.7596926099266099</v>
      </c>
      <c r="K395">
        <v>1</v>
      </c>
      <c r="L395">
        <v>0.75223598569760297</v>
      </c>
      <c r="M395">
        <v>56.209484156267401</v>
      </c>
    </row>
    <row r="396" spans="1:13" hidden="1" x14ac:dyDescent="0.2">
      <c r="A396" t="s">
        <v>13</v>
      </c>
      <c r="B396" t="s">
        <v>534</v>
      </c>
      <c r="C396">
        <v>6</v>
      </c>
      <c r="D396">
        <v>0.85106382978723405</v>
      </c>
      <c r="E396">
        <v>5.0690652471766899E-2</v>
      </c>
      <c r="F396" t="s">
        <v>288</v>
      </c>
      <c r="G396">
        <v>682</v>
      </c>
      <c r="H396">
        <v>67</v>
      </c>
      <c r="I396">
        <v>22680</v>
      </c>
      <c r="J396">
        <v>2.9780715192366598</v>
      </c>
      <c r="K396">
        <v>0.99999983314963004</v>
      </c>
      <c r="L396">
        <v>0.23951008496455101</v>
      </c>
      <c r="M396">
        <v>50.100134694025797</v>
      </c>
    </row>
    <row r="397" spans="1:13" hidden="1" x14ac:dyDescent="0.2">
      <c r="A397" t="s">
        <v>36</v>
      </c>
      <c r="B397" t="s">
        <v>535</v>
      </c>
      <c r="C397">
        <v>8</v>
      </c>
      <c r="D397">
        <v>1.1347517730496399</v>
      </c>
      <c r="E397">
        <v>5.08706849225617E-2</v>
      </c>
      <c r="F397" t="s">
        <v>536</v>
      </c>
      <c r="G397">
        <v>567</v>
      </c>
      <c r="H397">
        <v>107</v>
      </c>
      <c r="I397">
        <v>18082</v>
      </c>
      <c r="J397">
        <v>2.3843478547528298</v>
      </c>
      <c r="K397">
        <v>1</v>
      </c>
      <c r="L397">
        <v>0.76052951047351003</v>
      </c>
      <c r="M397">
        <v>60.265573982001598</v>
      </c>
    </row>
    <row r="398" spans="1:13" hidden="1" x14ac:dyDescent="0.2">
      <c r="A398" t="s">
        <v>35</v>
      </c>
      <c r="B398" t="s">
        <v>537</v>
      </c>
      <c r="C398">
        <v>6</v>
      </c>
      <c r="D398">
        <v>0.85106382978723405</v>
      </c>
      <c r="E398">
        <v>5.2027019934314397E-2</v>
      </c>
      <c r="F398" t="s">
        <v>288</v>
      </c>
      <c r="G398">
        <v>563</v>
      </c>
      <c r="H398">
        <v>63</v>
      </c>
      <c r="I398">
        <v>17446</v>
      </c>
      <c r="J398">
        <v>2.9511968197580898</v>
      </c>
      <c r="K398">
        <v>0.999999999999999</v>
      </c>
      <c r="L398">
        <v>0.56880743910807396</v>
      </c>
      <c r="M398">
        <v>55.163276685597502</v>
      </c>
    </row>
    <row r="399" spans="1:13" hidden="1" x14ac:dyDescent="0.2">
      <c r="A399" t="s">
        <v>36</v>
      </c>
      <c r="B399" t="s">
        <v>538</v>
      </c>
      <c r="C399">
        <v>3</v>
      </c>
      <c r="D399">
        <v>0.42553191489361702</v>
      </c>
      <c r="E399">
        <v>5.2452580838694397E-2</v>
      </c>
      <c r="F399" t="s">
        <v>539</v>
      </c>
      <c r="G399">
        <v>567</v>
      </c>
      <c r="H399">
        <v>12</v>
      </c>
      <c r="I399">
        <v>18082</v>
      </c>
      <c r="J399">
        <v>7.9726631393298</v>
      </c>
      <c r="K399">
        <v>1</v>
      </c>
      <c r="L399">
        <v>0.76760096283715895</v>
      </c>
      <c r="M399">
        <v>61.420137633447197</v>
      </c>
    </row>
    <row r="400" spans="1:13" hidden="1" x14ac:dyDescent="0.2">
      <c r="A400" t="s">
        <v>36</v>
      </c>
      <c r="B400" t="s">
        <v>540</v>
      </c>
      <c r="C400">
        <v>3</v>
      </c>
      <c r="D400">
        <v>0.42553191489361702</v>
      </c>
      <c r="E400">
        <v>5.2452580838694397E-2</v>
      </c>
      <c r="F400" t="s">
        <v>541</v>
      </c>
      <c r="G400">
        <v>567</v>
      </c>
      <c r="H400">
        <v>12</v>
      </c>
      <c r="I400">
        <v>18082</v>
      </c>
      <c r="J400">
        <v>7.9726631393298</v>
      </c>
      <c r="K400">
        <v>1</v>
      </c>
      <c r="L400">
        <v>0.76760096283715895</v>
      </c>
      <c r="M400">
        <v>61.420137633447197</v>
      </c>
    </row>
    <row r="401" spans="1:13" hidden="1" x14ac:dyDescent="0.2">
      <c r="A401" t="s">
        <v>36</v>
      </c>
      <c r="B401" t="s">
        <v>542</v>
      </c>
      <c r="C401">
        <v>3</v>
      </c>
      <c r="D401">
        <v>0.42553191489361702</v>
      </c>
      <c r="E401">
        <v>5.2452580838694397E-2</v>
      </c>
      <c r="F401" t="s">
        <v>543</v>
      </c>
      <c r="G401">
        <v>567</v>
      </c>
      <c r="H401">
        <v>12</v>
      </c>
      <c r="I401">
        <v>18082</v>
      </c>
      <c r="J401">
        <v>7.9726631393298</v>
      </c>
      <c r="K401">
        <v>1</v>
      </c>
      <c r="L401">
        <v>0.76760096283715895</v>
      </c>
      <c r="M401">
        <v>61.420137633447197</v>
      </c>
    </row>
    <row r="402" spans="1:13" hidden="1" x14ac:dyDescent="0.2">
      <c r="A402" t="s">
        <v>36</v>
      </c>
      <c r="B402" t="s">
        <v>544</v>
      </c>
      <c r="C402">
        <v>3</v>
      </c>
      <c r="D402">
        <v>0.42553191489361702</v>
      </c>
      <c r="E402">
        <v>5.2452580838694397E-2</v>
      </c>
      <c r="F402" t="s">
        <v>545</v>
      </c>
      <c r="G402">
        <v>567</v>
      </c>
      <c r="H402">
        <v>12</v>
      </c>
      <c r="I402">
        <v>18082</v>
      </c>
      <c r="J402">
        <v>7.9726631393298</v>
      </c>
      <c r="K402">
        <v>1</v>
      </c>
      <c r="L402">
        <v>0.76760096283715895</v>
      </c>
      <c r="M402">
        <v>61.420137633447197</v>
      </c>
    </row>
    <row r="403" spans="1:13" hidden="1" x14ac:dyDescent="0.2">
      <c r="A403" t="s">
        <v>36</v>
      </c>
      <c r="B403" t="s">
        <v>546</v>
      </c>
      <c r="C403">
        <v>3</v>
      </c>
      <c r="D403">
        <v>0.42553191489361702</v>
      </c>
      <c r="E403">
        <v>5.2452580838694397E-2</v>
      </c>
      <c r="F403" t="s">
        <v>547</v>
      </c>
      <c r="G403">
        <v>567</v>
      </c>
      <c r="H403">
        <v>12</v>
      </c>
      <c r="I403">
        <v>18082</v>
      </c>
      <c r="J403">
        <v>7.9726631393298</v>
      </c>
      <c r="K403">
        <v>1</v>
      </c>
      <c r="L403">
        <v>0.76760096283715895</v>
      </c>
      <c r="M403">
        <v>61.420137633447197</v>
      </c>
    </row>
    <row r="404" spans="1:13" hidden="1" x14ac:dyDescent="0.2">
      <c r="A404" t="s">
        <v>20</v>
      </c>
      <c r="B404" t="s">
        <v>548</v>
      </c>
      <c r="C404">
        <v>12</v>
      </c>
      <c r="D404">
        <v>1.7021276595744601</v>
      </c>
      <c r="E404">
        <v>5.2792867176073698E-2</v>
      </c>
      <c r="F404" t="s">
        <v>549</v>
      </c>
      <c r="G404">
        <v>618</v>
      </c>
      <c r="H404">
        <v>201</v>
      </c>
      <c r="I404">
        <v>19662</v>
      </c>
      <c r="J404">
        <v>1.89943486451238</v>
      </c>
      <c r="K404">
        <v>0.99999999999580302</v>
      </c>
      <c r="L404">
        <v>0.35854224397970202</v>
      </c>
      <c r="M404">
        <v>54.032836653079599</v>
      </c>
    </row>
    <row r="405" spans="1:13" hidden="1" x14ac:dyDescent="0.2">
      <c r="A405" t="s">
        <v>36</v>
      </c>
      <c r="B405" t="s">
        <v>550</v>
      </c>
      <c r="C405">
        <v>8</v>
      </c>
      <c r="D405">
        <v>1.1347517730496399</v>
      </c>
      <c r="E405">
        <v>5.3001121658825402E-2</v>
      </c>
      <c r="F405" t="s">
        <v>551</v>
      </c>
      <c r="G405">
        <v>567</v>
      </c>
      <c r="H405">
        <v>108</v>
      </c>
      <c r="I405">
        <v>18082</v>
      </c>
      <c r="J405">
        <v>2.36227055980142</v>
      </c>
      <c r="K405">
        <v>1</v>
      </c>
      <c r="L405">
        <v>0.76763770806440301</v>
      </c>
      <c r="M405">
        <v>61.813051270260097</v>
      </c>
    </row>
    <row r="406" spans="1:13" hidden="1" x14ac:dyDescent="0.2">
      <c r="A406" t="s">
        <v>36</v>
      </c>
      <c r="B406" t="s">
        <v>552</v>
      </c>
      <c r="C406">
        <v>8</v>
      </c>
      <c r="D406">
        <v>1.1347517730496399</v>
      </c>
      <c r="E406">
        <v>5.3001121658825402E-2</v>
      </c>
      <c r="F406" t="s">
        <v>553</v>
      </c>
      <c r="G406">
        <v>567</v>
      </c>
      <c r="H406">
        <v>108</v>
      </c>
      <c r="I406">
        <v>18082</v>
      </c>
      <c r="J406">
        <v>2.36227055980142</v>
      </c>
      <c r="K406">
        <v>1</v>
      </c>
      <c r="L406">
        <v>0.76763770806440301</v>
      </c>
      <c r="M406">
        <v>61.813051270260097</v>
      </c>
    </row>
    <row r="407" spans="1:13" hidden="1" x14ac:dyDescent="0.2">
      <c r="A407" t="s">
        <v>20</v>
      </c>
      <c r="B407" t="s">
        <v>554</v>
      </c>
      <c r="C407">
        <v>7</v>
      </c>
      <c r="D407">
        <v>0.99290780141843904</v>
      </c>
      <c r="E407">
        <v>5.3289017986250797E-2</v>
      </c>
      <c r="F407" t="s">
        <v>555</v>
      </c>
      <c r="G407">
        <v>618</v>
      </c>
      <c r="H407">
        <v>86</v>
      </c>
      <c r="I407">
        <v>19662</v>
      </c>
      <c r="J407">
        <v>2.5896364867916</v>
      </c>
      <c r="K407">
        <v>0.99999999999674105</v>
      </c>
      <c r="L407">
        <v>0.35649757024787798</v>
      </c>
      <c r="M407">
        <v>54.376677963642699</v>
      </c>
    </row>
    <row r="408" spans="1:13" hidden="1" x14ac:dyDescent="0.2">
      <c r="A408" t="s">
        <v>83</v>
      </c>
      <c r="B408" t="s">
        <v>556</v>
      </c>
      <c r="C408">
        <v>11</v>
      </c>
      <c r="D408">
        <v>1.56028368794326</v>
      </c>
      <c r="E408">
        <v>5.3344926772992199E-2</v>
      </c>
      <c r="F408" t="s">
        <v>363</v>
      </c>
      <c r="G408">
        <v>389</v>
      </c>
      <c r="H408">
        <v>150</v>
      </c>
      <c r="I408">
        <v>10425</v>
      </c>
      <c r="J408">
        <v>1.9652956298200499</v>
      </c>
      <c r="K408">
        <v>0.99999853113178305</v>
      </c>
      <c r="L408">
        <v>0.616861392318791</v>
      </c>
      <c r="M408">
        <v>50.830990754210298</v>
      </c>
    </row>
    <row r="409" spans="1:13" hidden="1" x14ac:dyDescent="0.2">
      <c r="A409" t="s">
        <v>64</v>
      </c>
      <c r="B409" t="s">
        <v>557</v>
      </c>
      <c r="C409">
        <v>14</v>
      </c>
      <c r="D409">
        <v>1.9858156028368701</v>
      </c>
      <c r="E409">
        <v>5.3837740136295199E-2</v>
      </c>
      <c r="F409" t="s">
        <v>558</v>
      </c>
      <c r="G409">
        <v>618</v>
      </c>
      <c r="H409">
        <v>230</v>
      </c>
      <c r="I409">
        <v>18012</v>
      </c>
      <c r="J409">
        <v>1.7740818910932801</v>
      </c>
      <c r="K409">
        <v>1</v>
      </c>
      <c r="L409">
        <v>0.95355378357739695</v>
      </c>
      <c r="M409">
        <v>60.282406090356503</v>
      </c>
    </row>
    <row r="410" spans="1:13" hidden="1" x14ac:dyDescent="0.2">
      <c r="A410" t="s">
        <v>13</v>
      </c>
      <c r="B410" t="s">
        <v>559</v>
      </c>
      <c r="C410">
        <v>24</v>
      </c>
      <c r="D410">
        <v>3.40425531914893</v>
      </c>
      <c r="E410">
        <v>5.4175406837690697E-2</v>
      </c>
      <c r="F410" t="s">
        <v>560</v>
      </c>
      <c r="G410">
        <v>682</v>
      </c>
      <c r="H410">
        <v>534</v>
      </c>
      <c r="I410">
        <v>22680</v>
      </c>
      <c r="J410">
        <v>1.4946126725757001</v>
      </c>
      <c r="K410">
        <v>0.99999994464196296</v>
      </c>
      <c r="L410">
        <v>0.25030877842348298</v>
      </c>
      <c r="M410">
        <v>52.493114765940497</v>
      </c>
    </row>
    <row r="411" spans="1:13" hidden="1" x14ac:dyDescent="0.2">
      <c r="A411" t="s">
        <v>35</v>
      </c>
      <c r="B411" t="s">
        <v>561</v>
      </c>
      <c r="C411">
        <v>15</v>
      </c>
      <c r="D411">
        <v>2.1276595744680802</v>
      </c>
      <c r="E411">
        <v>5.4973039340071597E-2</v>
      </c>
      <c r="F411" t="s">
        <v>562</v>
      </c>
      <c r="G411">
        <v>563</v>
      </c>
      <c r="H411">
        <v>270</v>
      </c>
      <c r="I411">
        <v>17446</v>
      </c>
      <c r="J411">
        <v>1.72153147819222</v>
      </c>
      <c r="K411">
        <v>1</v>
      </c>
      <c r="L411">
        <v>0.58103715375555298</v>
      </c>
      <c r="M411">
        <v>57.210258244001601</v>
      </c>
    </row>
    <row r="412" spans="1:13" hidden="1" x14ac:dyDescent="0.2">
      <c r="A412" t="s">
        <v>35</v>
      </c>
      <c r="B412" t="s">
        <v>563</v>
      </c>
      <c r="C412">
        <v>15</v>
      </c>
      <c r="D412">
        <v>2.1276595744680802</v>
      </c>
      <c r="E412">
        <v>5.4973039340071597E-2</v>
      </c>
      <c r="F412" t="s">
        <v>564</v>
      </c>
      <c r="G412">
        <v>563</v>
      </c>
      <c r="H412">
        <v>270</v>
      </c>
      <c r="I412">
        <v>17446</v>
      </c>
      <c r="J412">
        <v>1.72153147819222</v>
      </c>
      <c r="K412">
        <v>1</v>
      </c>
      <c r="L412">
        <v>0.58103715375555298</v>
      </c>
      <c r="M412">
        <v>57.210258244001601</v>
      </c>
    </row>
    <row r="413" spans="1:13" hidden="1" x14ac:dyDescent="0.2">
      <c r="A413" t="s">
        <v>36</v>
      </c>
      <c r="B413" t="s">
        <v>565</v>
      </c>
      <c r="C413">
        <v>5</v>
      </c>
      <c r="D413">
        <v>0.70921985815602795</v>
      </c>
      <c r="E413">
        <v>5.5156429583782099E-2</v>
      </c>
      <c r="F413" t="s">
        <v>566</v>
      </c>
      <c r="G413">
        <v>567</v>
      </c>
      <c r="H413">
        <v>46</v>
      </c>
      <c r="I413">
        <v>18082</v>
      </c>
      <c r="J413">
        <v>3.4663752779694801</v>
      </c>
      <c r="K413">
        <v>1</v>
      </c>
      <c r="L413">
        <v>0.77791238774248395</v>
      </c>
      <c r="M413">
        <v>63.320616278813802</v>
      </c>
    </row>
    <row r="414" spans="1:13" hidden="1" x14ac:dyDescent="0.2">
      <c r="A414" t="s">
        <v>35</v>
      </c>
      <c r="B414" t="s">
        <v>567</v>
      </c>
      <c r="C414">
        <v>3</v>
      </c>
      <c r="D414">
        <v>0.42553191489361702</v>
      </c>
      <c r="E414">
        <v>5.52184262079242E-2</v>
      </c>
      <c r="F414" t="s">
        <v>568</v>
      </c>
      <c r="G414">
        <v>563</v>
      </c>
      <c r="H414">
        <v>12</v>
      </c>
      <c r="I414">
        <v>17446</v>
      </c>
      <c r="J414">
        <v>7.746891651865</v>
      </c>
      <c r="K414">
        <v>1</v>
      </c>
      <c r="L414">
        <v>0.57452422585150698</v>
      </c>
      <c r="M414">
        <v>57.376763952918601</v>
      </c>
    </row>
    <row r="415" spans="1:13" hidden="1" x14ac:dyDescent="0.2">
      <c r="A415" t="s">
        <v>65</v>
      </c>
      <c r="B415" t="s">
        <v>569</v>
      </c>
      <c r="C415">
        <v>8</v>
      </c>
      <c r="D415">
        <v>1.1347517730496399</v>
      </c>
      <c r="E415">
        <v>5.5486956447156899E-2</v>
      </c>
      <c r="F415" t="s">
        <v>570</v>
      </c>
      <c r="G415">
        <v>202</v>
      </c>
      <c r="H415">
        <v>131</v>
      </c>
      <c r="I415">
        <v>7691</v>
      </c>
      <c r="J415">
        <v>2.3251454916483998</v>
      </c>
      <c r="K415">
        <v>0.99999341639746397</v>
      </c>
      <c r="L415">
        <v>0.31945998764224798</v>
      </c>
      <c r="M415">
        <v>51.357184211239399</v>
      </c>
    </row>
    <row r="416" spans="1:13" hidden="1" x14ac:dyDescent="0.2">
      <c r="A416" t="s">
        <v>13</v>
      </c>
      <c r="B416" t="s">
        <v>571</v>
      </c>
      <c r="C416">
        <v>62</v>
      </c>
      <c r="D416">
        <v>8.7943262411347494</v>
      </c>
      <c r="E416">
        <v>5.58085865052955E-2</v>
      </c>
      <c r="F416" t="s">
        <v>572</v>
      </c>
      <c r="G416">
        <v>682</v>
      </c>
      <c r="H416">
        <v>1654</v>
      </c>
      <c r="I416">
        <v>22680</v>
      </c>
      <c r="J416">
        <v>1.24656480158293</v>
      </c>
      <c r="K416">
        <v>0.99999996703796701</v>
      </c>
      <c r="L416">
        <v>0.25323031802288598</v>
      </c>
      <c r="M416">
        <v>53.577677348313301</v>
      </c>
    </row>
    <row r="417" spans="1:13" hidden="1" x14ac:dyDescent="0.2">
      <c r="A417" t="s">
        <v>64</v>
      </c>
      <c r="B417" t="s">
        <v>573</v>
      </c>
      <c r="C417">
        <v>8</v>
      </c>
      <c r="D417">
        <v>1.1347517730496399</v>
      </c>
      <c r="E417">
        <v>5.59148199280056E-2</v>
      </c>
      <c r="F417" t="s">
        <v>574</v>
      </c>
      <c r="G417">
        <v>618</v>
      </c>
      <c r="H417">
        <v>100</v>
      </c>
      <c r="I417">
        <v>18012</v>
      </c>
      <c r="J417">
        <v>2.33165048543689</v>
      </c>
      <c r="K417">
        <v>1</v>
      </c>
      <c r="L417">
        <v>0.95410074676355205</v>
      </c>
      <c r="M417">
        <v>61.712417221155498</v>
      </c>
    </row>
    <row r="418" spans="1:13" hidden="1" x14ac:dyDescent="0.2">
      <c r="A418" t="s">
        <v>36</v>
      </c>
      <c r="B418" t="s">
        <v>575</v>
      </c>
      <c r="C418">
        <v>4</v>
      </c>
      <c r="D418">
        <v>0.56737588652482196</v>
      </c>
      <c r="E418">
        <v>5.6010154256404397E-2</v>
      </c>
      <c r="F418" t="s">
        <v>576</v>
      </c>
      <c r="G418">
        <v>567</v>
      </c>
      <c r="H418">
        <v>28</v>
      </c>
      <c r="I418">
        <v>18082</v>
      </c>
      <c r="J418">
        <v>4.5558075081884599</v>
      </c>
      <c r="K418">
        <v>1</v>
      </c>
      <c r="L418">
        <v>0.77972929650113099</v>
      </c>
      <c r="M418">
        <v>63.902095879149101</v>
      </c>
    </row>
    <row r="419" spans="1:13" hidden="1" x14ac:dyDescent="0.2">
      <c r="A419" t="s">
        <v>13</v>
      </c>
      <c r="B419" t="s">
        <v>577</v>
      </c>
      <c r="C419">
        <v>3</v>
      </c>
      <c r="D419">
        <v>0.42553191489361702</v>
      </c>
      <c r="E419">
        <v>5.6415706576517698E-2</v>
      </c>
      <c r="F419" t="s">
        <v>578</v>
      </c>
      <c r="G419">
        <v>682</v>
      </c>
      <c r="H419">
        <v>13</v>
      </c>
      <c r="I419">
        <v>22680</v>
      </c>
      <c r="J419">
        <v>7.6742612226483198</v>
      </c>
      <c r="K419">
        <v>0.99999997282240904</v>
      </c>
      <c r="L419">
        <v>0.25199669668007402</v>
      </c>
      <c r="M419">
        <v>53.9749792494544</v>
      </c>
    </row>
    <row r="420" spans="1:13" hidden="1" x14ac:dyDescent="0.2">
      <c r="A420" t="s">
        <v>51</v>
      </c>
      <c r="B420" t="s">
        <v>579</v>
      </c>
      <c r="C420">
        <v>5</v>
      </c>
      <c r="D420">
        <v>0.70921985815602795</v>
      </c>
      <c r="E420">
        <v>5.7644467509090698E-2</v>
      </c>
      <c r="F420" t="s">
        <v>385</v>
      </c>
      <c r="G420">
        <v>641</v>
      </c>
      <c r="H420">
        <v>47</v>
      </c>
      <c r="I420">
        <v>20594</v>
      </c>
      <c r="J420">
        <v>3.4178643741494299</v>
      </c>
      <c r="K420">
        <v>1</v>
      </c>
      <c r="L420">
        <v>0.791480090933813</v>
      </c>
      <c r="M420">
        <v>61.342795629426298</v>
      </c>
    </row>
    <row r="421" spans="1:13" hidden="1" x14ac:dyDescent="0.2">
      <c r="A421" t="s">
        <v>13</v>
      </c>
      <c r="B421" t="s">
        <v>580</v>
      </c>
      <c r="C421">
        <v>13</v>
      </c>
      <c r="D421">
        <v>1.84397163120567</v>
      </c>
      <c r="E421">
        <v>5.9415227305348303E-2</v>
      </c>
      <c r="F421" t="s">
        <v>581</v>
      </c>
      <c r="G421">
        <v>682</v>
      </c>
      <c r="H421">
        <v>240</v>
      </c>
      <c r="I421">
        <v>22680</v>
      </c>
      <c r="J421">
        <v>1.80131964809384</v>
      </c>
      <c r="K421">
        <v>0.99999998954357805</v>
      </c>
      <c r="L421">
        <v>0.26010479233953598</v>
      </c>
      <c r="M421">
        <v>55.892123785339997</v>
      </c>
    </row>
    <row r="422" spans="1:13" hidden="1" x14ac:dyDescent="0.2">
      <c r="A422" t="s">
        <v>35</v>
      </c>
      <c r="B422" t="s">
        <v>582</v>
      </c>
      <c r="C422">
        <v>12</v>
      </c>
      <c r="D422">
        <v>1.7021276595744601</v>
      </c>
      <c r="E422">
        <v>5.9470501984122799E-2</v>
      </c>
      <c r="F422" t="s">
        <v>583</v>
      </c>
      <c r="G422">
        <v>563</v>
      </c>
      <c r="H422">
        <v>200</v>
      </c>
      <c r="I422">
        <v>17446</v>
      </c>
      <c r="J422">
        <v>1.8592539964476</v>
      </c>
      <c r="K422">
        <v>1</v>
      </c>
      <c r="L422">
        <v>0.59438734177218699</v>
      </c>
      <c r="M422">
        <v>60.167669035485503</v>
      </c>
    </row>
    <row r="423" spans="1:13" hidden="1" x14ac:dyDescent="0.2">
      <c r="A423" t="s">
        <v>64</v>
      </c>
      <c r="B423" t="s">
        <v>584</v>
      </c>
      <c r="C423">
        <v>13</v>
      </c>
      <c r="D423">
        <v>1.84397163120567</v>
      </c>
      <c r="E423">
        <v>5.9948866571892398E-2</v>
      </c>
      <c r="F423" t="s">
        <v>585</v>
      </c>
      <c r="G423">
        <v>618</v>
      </c>
      <c r="H423">
        <v>211</v>
      </c>
      <c r="I423">
        <v>18012</v>
      </c>
      <c r="J423">
        <v>1.79570238807343</v>
      </c>
      <c r="K423">
        <v>1</v>
      </c>
      <c r="L423">
        <v>0.959248698888853</v>
      </c>
      <c r="M423">
        <v>64.352544252374202</v>
      </c>
    </row>
    <row r="424" spans="1:13" hidden="1" x14ac:dyDescent="0.2">
      <c r="A424" t="s">
        <v>51</v>
      </c>
      <c r="B424" t="s">
        <v>586</v>
      </c>
      <c r="C424">
        <v>6</v>
      </c>
      <c r="D424">
        <v>0.85106382978723405</v>
      </c>
      <c r="E424">
        <v>6.0140413001669397E-2</v>
      </c>
      <c r="F424" t="s">
        <v>587</v>
      </c>
      <c r="G424">
        <v>641</v>
      </c>
      <c r="H424">
        <v>68</v>
      </c>
      <c r="I424">
        <v>20594</v>
      </c>
      <c r="J424">
        <v>2.8348169220886401</v>
      </c>
      <c r="K424">
        <v>1</v>
      </c>
      <c r="L424">
        <v>0.79803535421564198</v>
      </c>
      <c r="M424">
        <v>62.949651671572497</v>
      </c>
    </row>
    <row r="425" spans="1:13" hidden="1" x14ac:dyDescent="0.2">
      <c r="A425" t="s">
        <v>13</v>
      </c>
      <c r="B425" t="s">
        <v>588</v>
      </c>
      <c r="C425">
        <v>9</v>
      </c>
      <c r="D425">
        <v>1.27659574468085</v>
      </c>
      <c r="E425">
        <v>6.0685764445118202E-2</v>
      </c>
      <c r="F425" t="s">
        <v>589</v>
      </c>
      <c r="G425">
        <v>682</v>
      </c>
      <c r="H425">
        <v>140</v>
      </c>
      <c r="I425">
        <v>22680</v>
      </c>
      <c r="J425">
        <v>2.1378299120234598</v>
      </c>
      <c r="K425">
        <v>0.99999999302938203</v>
      </c>
      <c r="L425">
        <v>0.26134803211053098</v>
      </c>
      <c r="M425">
        <v>56.681687747243203</v>
      </c>
    </row>
    <row r="426" spans="1:13" hidden="1" x14ac:dyDescent="0.2">
      <c r="A426" t="s">
        <v>36</v>
      </c>
      <c r="B426" t="s">
        <v>590</v>
      </c>
      <c r="C426">
        <v>3</v>
      </c>
      <c r="D426">
        <v>0.42553191489361702</v>
      </c>
      <c r="E426">
        <v>6.0734600780115701E-2</v>
      </c>
      <c r="F426" t="s">
        <v>591</v>
      </c>
      <c r="G426">
        <v>567</v>
      </c>
      <c r="H426">
        <v>13</v>
      </c>
      <c r="I426">
        <v>18082</v>
      </c>
      <c r="J426">
        <v>7.3593813593813504</v>
      </c>
      <c r="K426">
        <v>1</v>
      </c>
      <c r="L426">
        <v>0.80364056887234403</v>
      </c>
      <c r="M426">
        <v>66.965899274378202</v>
      </c>
    </row>
    <row r="427" spans="1:13" hidden="1" x14ac:dyDescent="0.2">
      <c r="A427" t="s">
        <v>20</v>
      </c>
      <c r="B427" t="s">
        <v>592</v>
      </c>
      <c r="C427">
        <v>3</v>
      </c>
      <c r="D427">
        <v>0.42553191489361702</v>
      </c>
      <c r="E427">
        <v>6.1009698827835301E-2</v>
      </c>
      <c r="F427" t="s">
        <v>593</v>
      </c>
      <c r="G427">
        <v>618</v>
      </c>
      <c r="H427">
        <v>13</v>
      </c>
      <c r="I427">
        <v>19662</v>
      </c>
      <c r="J427">
        <v>7.3420463032113501</v>
      </c>
      <c r="K427">
        <v>0.99999999999993705</v>
      </c>
      <c r="L427">
        <v>0.39252313276783901</v>
      </c>
      <c r="M427">
        <v>59.428252940165599</v>
      </c>
    </row>
    <row r="428" spans="1:13" hidden="1" x14ac:dyDescent="0.2">
      <c r="A428" t="s">
        <v>51</v>
      </c>
      <c r="B428" t="s">
        <v>594</v>
      </c>
      <c r="C428">
        <v>2</v>
      </c>
      <c r="D428">
        <v>0.28368794326241098</v>
      </c>
      <c r="E428">
        <v>6.1189706929314601E-2</v>
      </c>
      <c r="F428" t="s">
        <v>595</v>
      </c>
      <c r="G428">
        <v>641</v>
      </c>
      <c r="H428">
        <v>2</v>
      </c>
      <c r="I428">
        <v>20594</v>
      </c>
      <c r="J428">
        <v>32.127925117004601</v>
      </c>
      <c r="K428">
        <v>1</v>
      </c>
      <c r="L428">
        <v>0.79637223910923904</v>
      </c>
      <c r="M428">
        <v>63.606293735627403</v>
      </c>
    </row>
    <row r="429" spans="1:13" hidden="1" x14ac:dyDescent="0.2">
      <c r="A429" t="s">
        <v>51</v>
      </c>
      <c r="B429" t="s">
        <v>596</v>
      </c>
      <c r="C429">
        <v>2</v>
      </c>
      <c r="D429">
        <v>0.28368794326241098</v>
      </c>
      <c r="E429">
        <v>6.1189706929314601E-2</v>
      </c>
      <c r="F429" t="s">
        <v>597</v>
      </c>
      <c r="G429">
        <v>641</v>
      </c>
      <c r="H429">
        <v>2</v>
      </c>
      <c r="I429">
        <v>20594</v>
      </c>
      <c r="J429">
        <v>32.127925117004601</v>
      </c>
      <c r="K429">
        <v>1</v>
      </c>
      <c r="L429">
        <v>0.79637223910923904</v>
      </c>
      <c r="M429">
        <v>63.606293735627403</v>
      </c>
    </row>
    <row r="430" spans="1:13" hidden="1" x14ac:dyDescent="0.2">
      <c r="A430" t="s">
        <v>51</v>
      </c>
      <c r="B430" t="s">
        <v>598</v>
      </c>
      <c r="C430">
        <v>2</v>
      </c>
      <c r="D430">
        <v>0.28368794326241098</v>
      </c>
      <c r="E430">
        <v>6.1189706929314601E-2</v>
      </c>
      <c r="F430" t="s">
        <v>599</v>
      </c>
      <c r="G430">
        <v>641</v>
      </c>
      <c r="H430">
        <v>2</v>
      </c>
      <c r="I430">
        <v>20594</v>
      </c>
      <c r="J430">
        <v>32.127925117004601</v>
      </c>
      <c r="K430">
        <v>1</v>
      </c>
      <c r="L430">
        <v>0.79637223910923904</v>
      </c>
      <c r="M430">
        <v>63.606293735627403</v>
      </c>
    </row>
    <row r="431" spans="1:13" hidden="1" x14ac:dyDescent="0.2">
      <c r="A431" t="s">
        <v>51</v>
      </c>
      <c r="B431" t="s">
        <v>600</v>
      </c>
      <c r="C431">
        <v>5</v>
      </c>
      <c r="D431">
        <v>0.70921985815602795</v>
      </c>
      <c r="E431">
        <v>6.1407379319340899E-2</v>
      </c>
      <c r="F431" t="s">
        <v>385</v>
      </c>
      <c r="G431">
        <v>641</v>
      </c>
      <c r="H431">
        <v>48</v>
      </c>
      <c r="I431">
        <v>20594</v>
      </c>
      <c r="J431">
        <v>3.3466588663546499</v>
      </c>
      <c r="K431">
        <v>1</v>
      </c>
      <c r="L431">
        <v>0.79024404813263405</v>
      </c>
      <c r="M431">
        <v>63.741138232333299</v>
      </c>
    </row>
    <row r="432" spans="1:13" hidden="1" x14ac:dyDescent="0.2">
      <c r="A432" t="s">
        <v>36</v>
      </c>
      <c r="B432" t="s">
        <v>601</v>
      </c>
      <c r="C432">
        <v>2</v>
      </c>
      <c r="D432">
        <v>0.28368794326241098</v>
      </c>
      <c r="E432">
        <v>6.1625565657272702E-2</v>
      </c>
      <c r="F432" t="s">
        <v>602</v>
      </c>
      <c r="G432">
        <v>567</v>
      </c>
      <c r="H432">
        <v>2</v>
      </c>
      <c r="I432">
        <v>18082</v>
      </c>
      <c r="J432">
        <v>31.8906525573192</v>
      </c>
      <c r="K432">
        <v>1</v>
      </c>
      <c r="L432">
        <v>0.80519811935880303</v>
      </c>
      <c r="M432">
        <v>67.5154737842158</v>
      </c>
    </row>
    <row r="433" spans="1:13" hidden="1" x14ac:dyDescent="0.2">
      <c r="A433" t="s">
        <v>36</v>
      </c>
      <c r="B433" t="s">
        <v>603</v>
      </c>
      <c r="C433">
        <v>2</v>
      </c>
      <c r="D433">
        <v>0.28368794326241098</v>
      </c>
      <c r="E433">
        <v>6.1625565657272702E-2</v>
      </c>
      <c r="F433" t="s">
        <v>604</v>
      </c>
      <c r="G433">
        <v>567</v>
      </c>
      <c r="H433">
        <v>2</v>
      </c>
      <c r="I433">
        <v>18082</v>
      </c>
      <c r="J433">
        <v>31.8906525573192</v>
      </c>
      <c r="K433">
        <v>1</v>
      </c>
      <c r="L433">
        <v>0.80519811935880303</v>
      </c>
      <c r="M433">
        <v>67.5154737842158</v>
      </c>
    </row>
    <row r="434" spans="1:13" hidden="1" x14ac:dyDescent="0.2">
      <c r="A434" t="s">
        <v>36</v>
      </c>
      <c r="B434" t="s">
        <v>605</v>
      </c>
      <c r="C434">
        <v>2</v>
      </c>
      <c r="D434">
        <v>0.28368794326241098</v>
      </c>
      <c r="E434">
        <v>6.1625565657272702E-2</v>
      </c>
      <c r="F434" t="s">
        <v>606</v>
      </c>
      <c r="G434">
        <v>567</v>
      </c>
      <c r="H434">
        <v>2</v>
      </c>
      <c r="I434">
        <v>18082</v>
      </c>
      <c r="J434">
        <v>31.8906525573192</v>
      </c>
      <c r="K434">
        <v>1</v>
      </c>
      <c r="L434">
        <v>0.80519811935880303</v>
      </c>
      <c r="M434">
        <v>67.5154737842158</v>
      </c>
    </row>
    <row r="435" spans="1:13" hidden="1" x14ac:dyDescent="0.2">
      <c r="A435" t="s">
        <v>20</v>
      </c>
      <c r="B435" t="s">
        <v>607</v>
      </c>
      <c r="C435">
        <v>2</v>
      </c>
      <c r="D435">
        <v>0.28368794326241098</v>
      </c>
      <c r="E435">
        <v>6.1777476101575003E-2</v>
      </c>
      <c r="F435" t="s">
        <v>595</v>
      </c>
      <c r="G435">
        <v>618</v>
      </c>
      <c r="H435">
        <v>2</v>
      </c>
      <c r="I435">
        <v>19662</v>
      </c>
      <c r="J435">
        <v>31.815533980582501</v>
      </c>
      <c r="K435">
        <v>0.99999999999995703</v>
      </c>
      <c r="L435">
        <v>0.39150967742680698</v>
      </c>
      <c r="M435">
        <v>59.901066289307003</v>
      </c>
    </row>
    <row r="436" spans="1:13" hidden="1" x14ac:dyDescent="0.2">
      <c r="A436" t="s">
        <v>20</v>
      </c>
      <c r="B436" t="s">
        <v>608</v>
      </c>
      <c r="C436">
        <v>8</v>
      </c>
      <c r="D436">
        <v>1.1347517730496399</v>
      </c>
      <c r="E436">
        <v>6.2788628697639598E-2</v>
      </c>
      <c r="F436" t="s">
        <v>609</v>
      </c>
      <c r="G436">
        <v>618</v>
      </c>
      <c r="H436">
        <v>112</v>
      </c>
      <c r="I436">
        <v>19662</v>
      </c>
      <c r="J436">
        <v>2.27253814147018</v>
      </c>
      <c r="K436">
        <v>0.99999999999997502</v>
      </c>
      <c r="L436">
        <v>0.39174193222002301</v>
      </c>
      <c r="M436">
        <v>60.515937055660999</v>
      </c>
    </row>
    <row r="437" spans="1:13" hidden="1" x14ac:dyDescent="0.2">
      <c r="A437" t="s">
        <v>610</v>
      </c>
      <c r="B437" t="s">
        <v>611</v>
      </c>
      <c r="C437">
        <v>2</v>
      </c>
      <c r="D437">
        <v>0.28368794326241098</v>
      </c>
      <c r="E437">
        <v>6.2961429915214195E-2</v>
      </c>
      <c r="F437" t="s">
        <v>612</v>
      </c>
      <c r="G437">
        <v>69</v>
      </c>
      <c r="H437">
        <v>2</v>
      </c>
      <c r="I437">
        <v>2126</v>
      </c>
      <c r="J437">
        <v>30.811594202898501</v>
      </c>
      <c r="K437">
        <v>0.72763622122370297</v>
      </c>
      <c r="L437">
        <v>0.72763622122370297</v>
      </c>
      <c r="M437">
        <v>39.039519154012901</v>
      </c>
    </row>
    <row r="438" spans="1:13" hidden="1" x14ac:dyDescent="0.2">
      <c r="A438" t="s">
        <v>35</v>
      </c>
      <c r="B438" t="s">
        <v>613</v>
      </c>
      <c r="C438">
        <v>2</v>
      </c>
      <c r="D438">
        <v>0.28368794326241098</v>
      </c>
      <c r="E438">
        <v>6.3391441312995594E-2</v>
      </c>
      <c r="F438" t="s">
        <v>614</v>
      </c>
      <c r="G438">
        <v>563</v>
      </c>
      <c r="H438">
        <v>2</v>
      </c>
      <c r="I438">
        <v>17446</v>
      </c>
      <c r="J438">
        <v>30.98756660746</v>
      </c>
      <c r="K438">
        <v>1</v>
      </c>
      <c r="L438">
        <v>0.61067174078439901</v>
      </c>
      <c r="M438">
        <v>62.589169471534802</v>
      </c>
    </row>
    <row r="439" spans="1:13" hidden="1" x14ac:dyDescent="0.2">
      <c r="A439" t="s">
        <v>35</v>
      </c>
      <c r="B439" t="s">
        <v>615</v>
      </c>
      <c r="C439">
        <v>2</v>
      </c>
      <c r="D439">
        <v>0.28368794326241098</v>
      </c>
      <c r="E439">
        <v>6.3391441312995594E-2</v>
      </c>
      <c r="F439" t="s">
        <v>614</v>
      </c>
      <c r="G439">
        <v>563</v>
      </c>
      <c r="H439">
        <v>2</v>
      </c>
      <c r="I439">
        <v>17446</v>
      </c>
      <c r="J439">
        <v>30.98756660746</v>
      </c>
      <c r="K439">
        <v>1</v>
      </c>
      <c r="L439">
        <v>0.61067174078439901</v>
      </c>
      <c r="M439">
        <v>62.589169471534802</v>
      </c>
    </row>
    <row r="440" spans="1:13" hidden="1" x14ac:dyDescent="0.2">
      <c r="A440" t="s">
        <v>35</v>
      </c>
      <c r="B440" t="s">
        <v>616</v>
      </c>
      <c r="C440">
        <v>3</v>
      </c>
      <c r="D440">
        <v>0.42553191489361702</v>
      </c>
      <c r="E440">
        <v>6.3899832188002104E-2</v>
      </c>
      <c r="F440" t="s">
        <v>617</v>
      </c>
      <c r="G440">
        <v>563</v>
      </c>
      <c r="H440">
        <v>13</v>
      </c>
      <c r="I440">
        <v>17446</v>
      </c>
      <c r="J440">
        <v>7.15097690941385</v>
      </c>
      <c r="K440">
        <v>1</v>
      </c>
      <c r="L440">
        <v>0.60597365029095596</v>
      </c>
      <c r="M440">
        <v>62.892878937790101</v>
      </c>
    </row>
    <row r="441" spans="1:13" hidden="1" x14ac:dyDescent="0.2">
      <c r="A441" t="s">
        <v>51</v>
      </c>
      <c r="B441" t="s">
        <v>618</v>
      </c>
      <c r="C441">
        <v>7</v>
      </c>
      <c r="D441">
        <v>0.99290780141843904</v>
      </c>
      <c r="E441">
        <v>6.4096851677057198E-2</v>
      </c>
      <c r="F441" t="s">
        <v>619</v>
      </c>
      <c r="G441">
        <v>641</v>
      </c>
      <c r="H441">
        <v>91</v>
      </c>
      <c r="I441">
        <v>20594</v>
      </c>
      <c r="J441">
        <v>2.4713788551542</v>
      </c>
      <c r="K441">
        <v>1</v>
      </c>
      <c r="L441">
        <v>0.79750480511103305</v>
      </c>
      <c r="M441">
        <v>65.369036872458494</v>
      </c>
    </row>
    <row r="442" spans="1:13" hidden="1" x14ac:dyDescent="0.2">
      <c r="A442" t="s">
        <v>51</v>
      </c>
      <c r="B442" t="s">
        <v>620</v>
      </c>
      <c r="C442">
        <v>10</v>
      </c>
      <c r="D442">
        <v>1.4184397163120499</v>
      </c>
      <c r="E442">
        <v>6.4469156348300596E-2</v>
      </c>
      <c r="F442" t="s">
        <v>621</v>
      </c>
      <c r="G442">
        <v>641</v>
      </c>
      <c r="H442">
        <v>161</v>
      </c>
      <c r="I442">
        <v>20594</v>
      </c>
      <c r="J442">
        <v>1.99552329919283</v>
      </c>
      <c r="K442">
        <v>1</v>
      </c>
      <c r="L442">
        <v>0.79246346469783502</v>
      </c>
      <c r="M442">
        <v>65.588910478560294</v>
      </c>
    </row>
    <row r="443" spans="1:13" hidden="1" x14ac:dyDescent="0.2">
      <c r="A443" t="s">
        <v>35</v>
      </c>
      <c r="B443" t="s">
        <v>622</v>
      </c>
      <c r="C443">
        <v>7</v>
      </c>
      <c r="D443">
        <v>0.99290780141843904</v>
      </c>
      <c r="E443">
        <v>6.4522257457390403E-2</v>
      </c>
      <c r="F443" t="s">
        <v>623</v>
      </c>
      <c r="G443">
        <v>563</v>
      </c>
      <c r="H443">
        <v>88</v>
      </c>
      <c r="I443">
        <v>17446</v>
      </c>
      <c r="J443">
        <v>2.46492007104795</v>
      </c>
      <c r="K443">
        <v>1</v>
      </c>
      <c r="L443">
        <v>0.60208637463200099</v>
      </c>
      <c r="M443">
        <v>63.261578227986703</v>
      </c>
    </row>
    <row r="444" spans="1:13" hidden="1" x14ac:dyDescent="0.2">
      <c r="A444" t="s">
        <v>51</v>
      </c>
      <c r="B444" t="s">
        <v>624</v>
      </c>
      <c r="C444">
        <v>25</v>
      </c>
      <c r="D444">
        <v>3.5460992907801399</v>
      </c>
      <c r="E444">
        <v>6.5088051349403001E-2</v>
      </c>
      <c r="F444" t="s">
        <v>625</v>
      </c>
      <c r="G444">
        <v>641</v>
      </c>
      <c r="H444">
        <v>556</v>
      </c>
      <c r="I444">
        <v>20594</v>
      </c>
      <c r="J444">
        <v>1.4446009495056</v>
      </c>
      <c r="K444">
        <v>1</v>
      </c>
      <c r="L444">
        <v>0.78880597863816704</v>
      </c>
      <c r="M444">
        <v>65.9515202949257</v>
      </c>
    </row>
    <row r="445" spans="1:13" hidden="1" x14ac:dyDescent="0.2">
      <c r="A445" t="s">
        <v>83</v>
      </c>
      <c r="B445" t="s">
        <v>626</v>
      </c>
      <c r="C445">
        <v>16</v>
      </c>
      <c r="D445">
        <v>2.2695035460992901</v>
      </c>
      <c r="E445">
        <v>6.5156517976071499E-2</v>
      </c>
      <c r="F445" t="s">
        <v>325</v>
      </c>
      <c r="G445">
        <v>389</v>
      </c>
      <c r="H445">
        <v>262</v>
      </c>
      <c r="I445">
        <v>10425</v>
      </c>
      <c r="J445">
        <v>1.6366098235836599</v>
      </c>
      <c r="K445">
        <v>0.99999993223092298</v>
      </c>
      <c r="L445">
        <v>0.66728776529489497</v>
      </c>
      <c r="M445">
        <v>58.209387064895701</v>
      </c>
    </row>
    <row r="446" spans="1:13" hidden="1" x14ac:dyDescent="0.2">
      <c r="A446" t="s">
        <v>51</v>
      </c>
      <c r="B446" t="s">
        <v>627</v>
      </c>
      <c r="C446">
        <v>5</v>
      </c>
      <c r="D446">
        <v>0.70921985815602795</v>
      </c>
      <c r="E446">
        <v>6.5296905866713606E-2</v>
      </c>
      <c r="F446" t="s">
        <v>385</v>
      </c>
      <c r="G446">
        <v>641</v>
      </c>
      <c r="H446">
        <v>49</v>
      </c>
      <c r="I446">
        <v>20594</v>
      </c>
      <c r="J446">
        <v>3.2783597058168001</v>
      </c>
      <c r="K446">
        <v>1</v>
      </c>
      <c r="L446">
        <v>0.783095989862852</v>
      </c>
      <c r="M446">
        <v>66.073077274693503</v>
      </c>
    </row>
    <row r="447" spans="1:13" hidden="1" x14ac:dyDescent="0.2">
      <c r="A447" t="s">
        <v>65</v>
      </c>
      <c r="B447" t="s">
        <v>628</v>
      </c>
      <c r="C447">
        <v>6</v>
      </c>
      <c r="D447">
        <v>0.85106382978723405</v>
      </c>
      <c r="E447">
        <v>6.5598371488982399E-2</v>
      </c>
      <c r="F447" t="s">
        <v>629</v>
      </c>
      <c r="G447">
        <v>202</v>
      </c>
      <c r="H447">
        <v>83</v>
      </c>
      <c r="I447">
        <v>7691</v>
      </c>
      <c r="J447">
        <v>2.75235595848741</v>
      </c>
      <c r="K447">
        <v>0.99999930574404206</v>
      </c>
      <c r="L447">
        <v>0.35798158077424802</v>
      </c>
      <c r="M447">
        <v>57.537243808199698</v>
      </c>
    </row>
    <row r="448" spans="1:13" hidden="1" x14ac:dyDescent="0.2">
      <c r="A448" t="s">
        <v>36</v>
      </c>
      <c r="B448" t="s">
        <v>630</v>
      </c>
      <c r="C448">
        <v>7</v>
      </c>
      <c r="D448">
        <v>0.99290780141843904</v>
      </c>
      <c r="E448">
        <v>6.5829800188428905E-2</v>
      </c>
      <c r="F448" t="s">
        <v>631</v>
      </c>
      <c r="G448">
        <v>567</v>
      </c>
      <c r="H448">
        <v>91</v>
      </c>
      <c r="I448">
        <v>18082</v>
      </c>
      <c r="J448">
        <v>2.4531271197937801</v>
      </c>
      <c r="K448">
        <v>1</v>
      </c>
      <c r="L448">
        <v>0.82337743325351698</v>
      </c>
      <c r="M448">
        <v>69.994394396690097</v>
      </c>
    </row>
    <row r="449" spans="1:13" hidden="1" x14ac:dyDescent="0.2">
      <c r="A449" t="s">
        <v>36</v>
      </c>
      <c r="B449" t="s">
        <v>632</v>
      </c>
      <c r="C449">
        <v>4</v>
      </c>
      <c r="D449">
        <v>0.56737588652482196</v>
      </c>
      <c r="E449">
        <v>6.6343579552990695E-2</v>
      </c>
      <c r="F449" t="s">
        <v>633</v>
      </c>
      <c r="G449">
        <v>567</v>
      </c>
      <c r="H449">
        <v>30</v>
      </c>
      <c r="I449">
        <v>18082</v>
      </c>
      <c r="J449">
        <v>4.2520870076425599</v>
      </c>
      <c r="K449">
        <v>1</v>
      </c>
      <c r="L449">
        <v>0.82279397773197704</v>
      </c>
      <c r="M449">
        <v>70.284787359236603</v>
      </c>
    </row>
    <row r="450" spans="1:13" hidden="1" x14ac:dyDescent="0.2">
      <c r="A450" t="s">
        <v>36</v>
      </c>
      <c r="B450" t="s">
        <v>634</v>
      </c>
      <c r="C450">
        <v>4</v>
      </c>
      <c r="D450">
        <v>0.56737588652482196</v>
      </c>
      <c r="E450">
        <v>6.6343579552990695E-2</v>
      </c>
      <c r="F450" t="s">
        <v>635</v>
      </c>
      <c r="G450">
        <v>567</v>
      </c>
      <c r="H450">
        <v>30</v>
      </c>
      <c r="I450">
        <v>18082</v>
      </c>
      <c r="J450">
        <v>4.2520870076425599</v>
      </c>
      <c r="K450">
        <v>1</v>
      </c>
      <c r="L450">
        <v>0.82279397773197704</v>
      </c>
      <c r="M450">
        <v>70.284787359236603</v>
      </c>
    </row>
    <row r="451" spans="1:13" hidden="1" x14ac:dyDescent="0.2">
      <c r="A451" t="s">
        <v>36</v>
      </c>
      <c r="B451" t="s">
        <v>636</v>
      </c>
      <c r="C451">
        <v>8</v>
      </c>
      <c r="D451">
        <v>1.1347517730496399</v>
      </c>
      <c r="E451">
        <v>6.6948603284841104E-2</v>
      </c>
      <c r="F451" t="s">
        <v>637</v>
      </c>
      <c r="G451">
        <v>567</v>
      </c>
      <c r="H451">
        <v>114</v>
      </c>
      <c r="I451">
        <v>18082</v>
      </c>
      <c r="J451">
        <v>2.2379405303381898</v>
      </c>
      <c r="K451">
        <v>1</v>
      </c>
      <c r="L451">
        <v>0.82265483330488798</v>
      </c>
      <c r="M451">
        <v>70.623352810784297</v>
      </c>
    </row>
    <row r="452" spans="1:13" hidden="1" x14ac:dyDescent="0.2">
      <c r="A452" t="s">
        <v>64</v>
      </c>
      <c r="B452" t="s">
        <v>638</v>
      </c>
      <c r="C452">
        <v>2</v>
      </c>
      <c r="D452">
        <v>0.28368794326241098</v>
      </c>
      <c r="E452">
        <v>6.7338318050249202E-2</v>
      </c>
      <c r="F452" t="s">
        <v>639</v>
      </c>
      <c r="G452">
        <v>618</v>
      </c>
      <c r="H452">
        <v>2</v>
      </c>
      <c r="I452">
        <v>18012</v>
      </c>
      <c r="J452">
        <v>29.145631067961101</v>
      </c>
      <c r="K452">
        <v>1</v>
      </c>
      <c r="L452">
        <v>0.96957176281991797</v>
      </c>
      <c r="M452">
        <v>68.750517747833896</v>
      </c>
    </row>
    <row r="453" spans="1:13" hidden="1" x14ac:dyDescent="0.2">
      <c r="A453" t="s">
        <v>64</v>
      </c>
      <c r="B453" t="s">
        <v>640</v>
      </c>
      <c r="C453">
        <v>15</v>
      </c>
      <c r="D453">
        <v>2.1276595744680802</v>
      </c>
      <c r="E453">
        <v>6.7371330427724002E-2</v>
      </c>
      <c r="F453" t="s">
        <v>641</v>
      </c>
      <c r="G453">
        <v>618</v>
      </c>
      <c r="H453">
        <v>262</v>
      </c>
      <c r="I453">
        <v>18012</v>
      </c>
      <c r="J453">
        <v>1.6686430000741099</v>
      </c>
      <c r="K453">
        <v>1</v>
      </c>
      <c r="L453">
        <v>0.96612117448684198</v>
      </c>
      <c r="M453">
        <v>68.768968109997601</v>
      </c>
    </row>
    <row r="454" spans="1:13" hidden="1" x14ac:dyDescent="0.2">
      <c r="A454" t="s">
        <v>51</v>
      </c>
      <c r="B454" t="s">
        <v>642</v>
      </c>
      <c r="C454">
        <v>12</v>
      </c>
      <c r="D454">
        <v>1.7021276595744601</v>
      </c>
      <c r="E454">
        <v>6.7632101362236297E-2</v>
      </c>
      <c r="F454" t="s">
        <v>531</v>
      </c>
      <c r="G454">
        <v>641</v>
      </c>
      <c r="H454">
        <v>212</v>
      </c>
      <c r="I454">
        <v>20594</v>
      </c>
      <c r="J454">
        <v>1.8185617990757299</v>
      </c>
      <c r="K454">
        <v>1</v>
      </c>
      <c r="L454">
        <v>0.78843365245198505</v>
      </c>
      <c r="M454">
        <v>67.404781351827907</v>
      </c>
    </row>
    <row r="455" spans="1:13" hidden="1" x14ac:dyDescent="0.2">
      <c r="A455" t="s">
        <v>13</v>
      </c>
      <c r="B455" t="s">
        <v>643</v>
      </c>
      <c r="C455">
        <v>38</v>
      </c>
      <c r="D455">
        <v>5.3900709219858101</v>
      </c>
      <c r="E455">
        <v>6.8141177421106106E-2</v>
      </c>
      <c r="F455" t="s">
        <v>644</v>
      </c>
      <c r="G455">
        <v>682</v>
      </c>
      <c r="H455">
        <v>953</v>
      </c>
      <c r="I455">
        <v>22680</v>
      </c>
      <c r="J455">
        <v>1.32601785379093</v>
      </c>
      <c r="K455">
        <v>0.99999999936168305</v>
      </c>
      <c r="L455">
        <v>0.28542437655582298</v>
      </c>
      <c r="M455">
        <v>61.057393953532497</v>
      </c>
    </row>
    <row r="456" spans="1:13" hidden="1" x14ac:dyDescent="0.2">
      <c r="A456" t="s">
        <v>35</v>
      </c>
      <c r="B456" t="s">
        <v>645</v>
      </c>
      <c r="C456">
        <v>5</v>
      </c>
      <c r="D456">
        <v>0.70921985815602795</v>
      </c>
      <c r="E456">
        <v>6.8173776908748401E-2</v>
      </c>
      <c r="F456" t="s">
        <v>646</v>
      </c>
      <c r="G456">
        <v>563</v>
      </c>
      <c r="H456">
        <v>48</v>
      </c>
      <c r="I456">
        <v>17446</v>
      </c>
      <c r="J456">
        <v>3.2278715216104201</v>
      </c>
      <c r="K456">
        <v>1</v>
      </c>
      <c r="L456">
        <v>0.61558977986498098</v>
      </c>
      <c r="M456">
        <v>65.356627142965195</v>
      </c>
    </row>
    <row r="457" spans="1:13" hidden="1" x14ac:dyDescent="0.2">
      <c r="A457" t="s">
        <v>13</v>
      </c>
      <c r="B457" t="s">
        <v>647</v>
      </c>
      <c r="C457">
        <v>6</v>
      </c>
      <c r="D457">
        <v>0.85106382978723405</v>
      </c>
      <c r="E457">
        <v>6.8343919164128505E-2</v>
      </c>
      <c r="F457" t="s">
        <v>648</v>
      </c>
      <c r="G457">
        <v>682</v>
      </c>
      <c r="H457">
        <v>73</v>
      </c>
      <c r="I457">
        <v>22680</v>
      </c>
      <c r="J457">
        <v>2.7332985176555602</v>
      </c>
      <c r="K457">
        <v>0.999999999402019</v>
      </c>
      <c r="L457">
        <v>0.28239454336978098</v>
      </c>
      <c r="M457">
        <v>61.170461701825303</v>
      </c>
    </row>
    <row r="458" spans="1:13" hidden="1" x14ac:dyDescent="0.2">
      <c r="A458" t="s">
        <v>51</v>
      </c>
      <c r="B458" t="s">
        <v>649</v>
      </c>
      <c r="C458">
        <v>3</v>
      </c>
      <c r="D458">
        <v>0.42553191489361702</v>
      </c>
      <c r="E458">
        <v>6.8561916551921301E-2</v>
      </c>
      <c r="F458" t="s">
        <v>650</v>
      </c>
      <c r="G458">
        <v>641</v>
      </c>
      <c r="H458">
        <v>14</v>
      </c>
      <c r="I458">
        <v>20594</v>
      </c>
      <c r="J458">
        <v>6.8845553822152796</v>
      </c>
      <c r="K458">
        <v>1</v>
      </c>
      <c r="L458">
        <v>0.78657243642956398</v>
      </c>
      <c r="M458">
        <v>67.921260833869397</v>
      </c>
    </row>
    <row r="459" spans="1:13" hidden="1" x14ac:dyDescent="0.2">
      <c r="A459" t="s">
        <v>51</v>
      </c>
      <c r="B459" t="s">
        <v>651</v>
      </c>
      <c r="C459">
        <v>3</v>
      </c>
      <c r="D459">
        <v>0.42553191489361702</v>
      </c>
      <c r="E459">
        <v>6.8561916551921301E-2</v>
      </c>
      <c r="F459" t="s">
        <v>652</v>
      </c>
      <c r="G459">
        <v>641</v>
      </c>
      <c r="H459">
        <v>14</v>
      </c>
      <c r="I459">
        <v>20594</v>
      </c>
      <c r="J459">
        <v>6.8845553822152796</v>
      </c>
      <c r="K459">
        <v>1</v>
      </c>
      <c r="L459">
        <v>0.78657243642956398</v>
      </c>
      <c r="M459">
        <v>67.921260833869397</v>
      </c>
    </row>
    <row r="460" spans="1:13" hidden="1" x14ac:dyDescent="0.2">
      <c r="A460" t="s">
        <v>36</v>
      </c>
      <c r="B460" t="s">
        <v>653</v>
      </c>
      <c r="C460">
        <v>3</v>
      </c>
      <c r="D460">
        <v>0.42553191489361702</v>
      </c>
      <c r="E460">
        <v>6.9426734027378798E-2</v>
      </c>
      <c r="F460" t="s">
        <v>654</v>
      </c>
      <c r="G460">
        <v>567</v>
      </c>
      <c r="H460">
        <v>14</v>
      </c>
      <c r="I460">
        <v>18082</v>
      </c>
      <c r="J460">
        <v>6.8337112622826899</v>
      </c>
      <c r="K460">
        <v>1</v>
      </c>
      <c r="L460">
        <v>0.83112604454144401</v>
      </c>
      <c r="M460">
        <v>71.972480668851006</v>
      </c>
    </row>
    <row r="461" spans="1:13" hidden="1" x14ac:dyDescent="0.2">
      <c r="A461" t="s">
        <v>36</v>
      </c>
      <c r="B461" t="s">
        <v>655</v>
      </c>
      <c r="C461">
        <v>3</v>
      </c>
      <c r="D461">
        <v>0.42553191489361702</v>
      </c>
      <c r="E461">
        <v>6.9426734027378798E-2</v>
      </c>
      <c r="F461" t="s">
        <v>656</v>
      </c>
      <c r="G461">
        <v>567</v>
      </c>
      <c r="H461">
        <v>14</v>
      </c>
      <c r="I461">
        <v>18082</v>
      </c>
      <c r="J461">
        <v>6.8337112622826899</v>
      </c>
      <c r="K461">
        <v>1</v>
      </c>
      <c r="L461">
        <v>0.83112604454144401</v>
      </c>
      <c r="M461">
        <v>71.972480668851006</v>
      </c>
    </row>
    <row r="462" spans="1:13" hidden="1" x14ac:dyDescent="0.2">
      <c r="A462" t="s">
        <v>36</v>
      </c>
      <c r="B462" t="s">
        <v>657</v>
      </c>
      <c r="C462">
        <v>3</v>
      </c>
      <c r="D462">
        <v>0.42553191489361702</v>
      </c>
      <c r="E462">
        <v>6.9426734027378798E-2</v>
      </c>
      <c r="F462" t="s">
        <v>658</v>
      </c>
      <c r="G462">
        <v>567</v>
      </c>
      <c r="H462">
        <v>14</v>
      </c>
      <c r="I462">
        <v>18082</v>
      </c>
      <c r="J462">
        <v>6.8337112622826899</v>
      </c>
      <c r="K462">
        <v>1</v>
      </c>
      <c r="L462">
        <v>0.83112604454144401</v>
      </c>
      <c r="M462">
        <v>71.972480668851006</v>
      </c>
    </row>
    <row r="463" spans="1:13" hidden="1" x14ac:dyDescent="0.2">
      <c r="A463" t="s">
        <v>20</v>
      </c>
      <c r="B463" t="s">
        <v>659</v>
      </c>
      <c r="C463">
        <v>19</v>
      </c>
      <c r="D463">
        <v>2.6950354609929001</v>
      </c>
      <c r="E463">
        <v>6.9528694585256803E-2</v>
      </c>
      <c r="F463" t="s">
        <v>660</v>
      </c>
      <c r="G463">
        <v>618</v>
      </c>
      <c r="H463">
        <v>391</v>
      </c>
      <c r="I463">
        <v>19662</v>
      </c>
      <c r="J463">
        <v>1.5460233903607801</v>
      </c>
      <c r="K463">
        <v>0.999999999999999</v>
      </c>
      <c r="L463">
        <v>0.41949583954221398</v>
      </c>
      <c r="M463">
        <v>64.395705677059098</v>
      </c>
    </row>
    <row r="464" spans="1:13" hidden="1" x14ac:dyDescent="0.2">
      <c r="A464" t="s">
        <v>20</v>
      </c>
      <c r="B464" t="s">
        <v>661</v>
      </c>
      <c r="C464">
        <v>3</v>
      </c>
      <c r="D464">
        <v>0.42553191489361702</v>
      </c>
      <c r="E464">
        <v>6.9737370431307205E-2</v>
      </c>
      <c r="F464" t="s">
        <v>662</v>
      </c>
      <c r="G464">
        <v>618</v>
      </c>
      <c r="H464">
        <v>14</v>
      </c>
      <c r="I464">
        <v>19662</v>
      </c>
      <c r="J464">
        <v>6.8176144244105403</v>
      </c>
      <c r="K464">
        <v>0.999999999999999</v>
      </c>
      <c r="L464">
        <v>0.41559318509797</v>
      </c>
      <c r="M464">
        <v>64.509961864938106</v>
      </c>
    </row>
    <row r="465" spans="1:13" hidden="1" x14ac:dyDescent="0.2">
      <c r="A465" t="s">
        <v>64</v>
      </c>
      <c r="B465" t="s">
        <v>663</v>
      </c>
      <c r="C465">
        <v>9</v>
      </c>
      <c r="D465">
        <v>1.27659574468085</v>
      </c>
      <c r="E465">
        <v>7.0590676843371697E-2</v>
      </c>
      <c r="F465" t="s">
        <v>664</v>
      </c>
      <c r="G465">
        <v>618</v>
      </c>
      <c r="H465">
        <v>127</v>
      </c>
      <c r="I465">
        <v>18012</v>
      </c>
      <c r="J465">
        <v>2.0654384221389801</v>
      </c>
      <c r="K465">
        <v>1</v>
      </c>
      <c r="L465">
        <v>0.96809907225273095</v>
      </c>
      <c r="M465">
        <v>70.519853722707197</v>
      </c>
    </row>
    <row r="466" spans="1:13" hidden="1" x14ac:dyDescent="0.2">
      <c r="A466" t="s">
        <v>51</v>
      </c>
      <c r="B466" t="s">
        <v>665</v>
      </c>
      <c r="C466">
        <v>4</v>
      </c>
      <c r="D466">
        <v>0.56737588652482196</v>
      </c>
      <c r="E466">
        <v>7.0618473045081204E-2</v>
      </c>
      <c r="F466" t="s">
        <v>666</v>
      </c>
      <c r="G466">
        <v>641</v>
      </c>
      <c r="H466">
        <v>31</v>
      </c>
      <c r="I466">
        <v>20594</v>
      </c>
      <c r="J466">
        <v>4.1455387247747897</v>
      </c>
      <c r="K466">
        <v>1</v>
      </c>
      <c r="L466">
        <v>0.79026222817453395</v>
      </c>
      <c r="M466">
        <v>69.036479184943204</v>
      </c>
    </row>
    <row r="467" spans="1:13" hidden="1" x14ac:dyDescent="0.2">
      <c r="A467" t="s">
        <v>36</v>
      </c>
      <c r="B467" t="s">
        <v>667</v>
      </c>
      <c r="C467">
        <v>5</v>
      </c>
      <c r="D467">
        <v>0.70921985815602795</v>
      </c>
      <c r="E467">
        <v>7.0741500706275301E-2</v>
      </c>
      <c r="F467" t="s">
        <v>668</v>
      </c>
      <c r="G467">
        <v>567</v>
      </c>
      <c r="H467">
        <v>50</v>
      </c>
      <c r="I467">
        <v>18082</v>
      </c>
      <c r="J467">
        <v>3.1890652557319199</v>
      </c>
      <c r="K467">
        <v>1</v>
      </c>
      <c r="L467">
        <v>0.83405734383666297</v>
      </c>
      <c r="M467">
        <v>72.664307535150897</v>
      </c>
    </row>
    <row r="468" spans="1:13" hidden="1" x14ac:dyDescent="0.2">
      <c r="A468" t="s">
        <v>36</v>
      </c>
      <c r="B468" t="s">
        <v>669</v>
      </c>
      <c r="C468">
        <v>5</v>
      </c>
      <c r="D468">
        <v>0.70921985815602795</v>
      </c>
      <c r="E468">
        <v>7.0741500706275301E-2</v>
      </c>
      <c r="F468" t="s">
        <v>670</v>
      </c>
      <c r="G468">
        <v>567</v>
      </c>
      <c r="H468">
        <v>50</v>
      </c>
      <c r="I468">
        <v>18082</v>
      </c>
      <c r="J468">
        <v>3.1890652557319199</v>
      </c>
      <c r="K468">
        <v>1</v>
      </c>
      <c r="L468">
        <v>0.83405734383666297</v>
      </c>
      <c r="M468">
        <v>72.664307535150897</v>
      </c>
    </row>
    <row r="469" spans="1:13" hidden="1" x14ac:dyDescent="0.2">
      <c r="A469" t="s">
        <v>36</v>
      </c>
      <c r="B469" t="s">
        <v>671</v>
      </c>
      <c r="C469">
        <v>5</v>
      </c>
      <c r="D469">
        <v>0.70921985815602795</v>
      </c>
      <c r="E469">
        <v>7.0741500706275301E-2</v>
      </c>
      <c r="F469" t="s">
        <v>672</v>
      </c>
      <c r="G469">
        <v>567</v>
      </c>
      <c r="H469">
        <v>50</v>
      </c>
      <c r="I469">
        <v>18082</v>
      </c>
      <c r="J469">
        <v>3.1890652557319199</v>
      </c>
      <c r="K469">
        <v>1</v>
      </c>
      <c r="L469">
        <v>0.83405734383666297</v>
      </c>
      <c r="M469">
        <v>72.664307535150897</v>
      </c>
    </row>
    <row r="470" spans="1:13" hidden="1" x14ac:dyDescent="0.2">
      <c r="A470" t="s">
        <v>35</v>
      </c>
      <c r="B470" t="s">
        <v>673</v>
      </c>
      <c r="C470">
        <v>24</v>
      </c>
      <c r="D470">
        <v>3.40425531914893</v>
      </c>
      <c r="E470">
        <v>7.0793385420276397E-2</v>
      </c>
      <c r="F470" t="s">
        <v>674</v>
      </c>
      <c r="G470">
        <v>563</v>
      </c>
      <c r="H470">
        <v>514</v>
      </c>
      <c r="I470">
        <v>17446</v>
      </c>
      <c r="J470">
        <v>1.44689026960902</v>
      </c>
      <c r="K470">
        <v>1</v>
      </c>
      <c r="L470">
        <v>0.62268304888803805</v>
      </c>
      <c r="M470">
        <v>66.790331548137303</v>
      </c>
    </row>
    <row r="471" spans="1:13" hidden="1" x14ac:dyDescent="0.2">
      <c r="A471" t="s">
        <v>35</v>
      </c>
      <c r="B471" t="s">
        <v>675</v>
      </c>
      <c r="C471">
        <v>4</v>
      </c>
      <c r="D471">
        <v>0.56737588652482196</v>
      </c>
      <c r="E471">
        <v>7.1023023944966707E-2</v>
      </c>
      <c r="F471" t="s">
        <v>676</v>
      </c>
      <c r="G471">
        <v>563</v>
      </c>
      <c r="H471">
        <v>30</v>
      </c>
      <c r="I471">
        <v>17446</v>
      </c>
      <c r="J471">
        <v>4.1316755476613301</v>
      </c>
      <c r="K471">
        <v>1</v>
      </c>
      <c r="L471">
        <v>0.61677920549203102</v>
      </c>
      <c r="M471">
        <v>66.913335040742098</v>
      </c>
    </row>
    <row r="472" spans="1:13" hidden="1" x14ac:dyDescent="0.2">
      <c r="A472" t="s">
        <v>64</v>
      </c>
      <c r="B472" t="s">
        <v>677</v>
      </c>
      <c r="C472">
        <v>3</v>
      </c>
      <c r="D472">
        <v>0.42553191489361702</v>
      </c>
      <c r="E472">
        <v>7.1198160599945604E-2</v>
      </c>
      <c r="F472" t="s">
        <v>678</v>
      </c>
      <c r="G472">
        <v>618</v>
      </c>
      <c r="H472">
        <v>13</v>
      </c>
      <c r="I472">
        <v>18012</v>
      </c>
      <c r="J472">
        <v>6.7259148618371896</v>
      </c>
      <c r="K472">
        <v>1</v>
      </c>
      <c r="L472">
        <v>0.96573593348032605</v>
      </c>
      <c r="M472">
        <v>70.839715554376696</v>
      </c>
    </row>
    <row r="473" spans="1:13" hidden="1" x14ac:dyDescent="0.2">
      <c r="A473" t="s">
        <v>20</v>
      </c>
      <c r="B473" t="s">
        <v>679</v>
      </c>
      <c r="C473">
        <v>5</v>
      </c>
      <c r="D473">
        <v>0.70921985815602795</v>
      </c>
      <c r="E473">
        <v>7.1277026107414404E-2</v>
      </c>
      <c r="F473" t="s">
        <v>680</v>
      </c>
      <c r="G473">
        <v>618</v>
      </c>
      <c r="H473">
        <v>50</v>
      </c>
      <c r="I473">
        <v>19662</v>
      </c>
      <c r="J473">
        <v>3.18155339805825</v>
      </c>
      <c r="K473">
        <v>0.999999999999999</v>
      </c>
      <c r="L473">
        <v>0.41791649674276399</v>
      </c>
      <c r="M473">
        <v>65.342486364648394</v>
      </c>
    </row>
    <row r="474" spans="1:13" hidden="1" x14ac:dyDescent="0.2">
      <c r="A474" t="s">
        <v>36</v>
      </c>
      <c r="B474" t="s">
        <v>681</v>
      </c>
      <c r="C474">
        <v>6</v>
      </c>
      <c r="D474">
        <v>0.85106382978723405</v>
      </c>
      <c r="E474">
        <v>7.1435162604203697E-2</v>
      </c>
      <c r="F474" t="s">
        <v>682</v>
      </c>
      <c r="G474">
        <v>567</v>
      </c>
      <c r="H474">
        <v>71</v>
      </c>
      <c r="I474">
        <v>18082</v>
      </c>
      <c r="J474">
        <v>2.6949847231537301</v>
      </c>
      <c r="K474">
        <v>1</v>
      </c>
      <c r="L474">
        <v>0.83422336880657499</v>
      </c>
      <c r="M474">
        <v>73.022786627873401</v>
      </c>
    </row>
    <row r="475" spans="1:13" hidden="1" x14ac:dyDescent="0.2">
      <c r="A475" t="s">
        <v>36</v>
      </c>
      <c r="B475" t="s">
        <v>683</v>
      </c>
      <c r="C475">
        <v>6</v>
      </c>
      <c r="D475">
        <v>0.85106382978723405</v>
      </c>
      <c r="E475">
        <v>7.1435162604203697E-2</v>
      </c>
      <c r="F475" t="s">
        <v>684</v>
      </c>
      <c r="G475">
        <v>567</v>
      </c>
      <c r="H475">
        <v>71</v>
      </c>
      <c r="I475">
        <v>18082</v>
      </c>
      <c r="J475">
        <v>2.6949847231537301</v>
      </c>
      <c r="K475">
        <v>1</v>
      </c>
      <c r="L475">
        <v>0.83422336880657499</v>
      </c>
      <c r="M475">
        <v>73.022786627873401</v>
      </c>
    </row>
    <row r="476" spans="1:13" hidden="1" x14ac:dyDescent="0.2">
      <c r="A476" t="s">
        <v>13</v>
      </c>
      <c r="B476" t="s">
        <v>685</v>
      </c>
      <c r="C476">
        <v>6</v>
      </c>
      <c r="D476">
        <v>0.85106382978723405</v>
      </c>
      <c r="E476">
        <v>7.1578193012062599E-2</v>
      </c>
      <c r="F476" t="s">
        <v>686</v>
      </c>
      <c r="G476">
        <v>682</v>
      </c>
      <c r="H476">
        <v>74</v>
      </c>
      <c r="I476">
        <v>22680</v>
      </c>
      <c r="J476">
        <v>2.6963620512007598</v>
      </c>
      <c r="K476">
        <v>0.99999999978933096</v>
      </c>
      <c r="L476">
        <v>0.29020603111001902</v>
      </c>
      <c r="M476">
        <v>62.933618942273696</v>
      </c>
    </row>
    <row r="477" spans="1:13" hidden="1" x14ac:dyDescent="0.2">
      <c r="A477" t="s">
        <v>36</v>
      </c>
      <c r="B477" t="s">
        <v>687</v>
      </c>
      <c r="C477">
        <v>4</v>
      </c>
      <c r="D477">
        <v>0.56737588652482196</v>
      </c>
      <c r="E477">
        <v>7.1813344077588895E-2</v>
      </c>
      <c r="F477" t="s">
        <v>688</v>
      </c>
      <c r="G477">
        <v>567</v>
      </c>
      <c r="H477">
        <v>31</v>
      </c>
      <c r="I477">
        <v>18082</v>
      </c>
      <c r="J477">
        <v>4.1149229106218304</v>
      </c>
      <c r="K477">
        <v>1</v>
      </c>
      <c r="L477">
        <v>0.83303054196923099</v>
      </c>
      <c r="M477">
        <v>73.216355020721707</v>
      </c>
    </row>
    <row r="478" spans="1:13" hidden="1" x14ac:dyDescent="0.2">
      <c r="A478" t="s">
        <v>35</v>
      </c>
      <c r="B478" t="s">
        <v>689</v>
      </c>
      <c r="C478">
        <v>3</v>
      </c>
      <c r="D478">
        <v>0.42553191489361702</v>
      </c>
      <c r="E478">
        <v>7.3002576604375397E-2</v>
      </c>
      <c r="F478" t="s">
        <v>690</v>
      </c>
      <c r="G478">
        <v>563</v>
      </c>
      <c r="H478">
        <v>14</v>
      </c>
      <c r="I478">
        <v>17446</v>
      </c>
      <c r="J478">
        <v>6.6401928444557203</v>
      </c>
      <c r="K478">
        <v>1</v>
      </c>
      <c r="L478">
        <v>0.62027012209592203</v>
      </c>
      <c r="M478">
        <v>67.956168166404197</v>
      </c>
    </row>
    <row r="479" spans="1:13" hidden="1" x14ac:dyDescent="0.2">
      <c r="A479" t="s">
        <v>20</v>
      </c>
      <c r="B479" t="s">
        <v>691</v>
      </c>
      <c r="C479">
        <v>170</v>
      </c>
      <c r="D479">
        <v>24.113475177304899</v>
      </c>
      <c r="E479">
        <v>7.3284326280515399E-2</v>
      </c>
      <c r="F479" t="s">
        <v>692</v>
      </c>
      <c r="G479">
        <v>618</v>
      </c>
      <c r="H479">
        <v>4874</v>
      </c>
      <c r="I479">
        <v>19662</v>
      </c>
      <c r="J479">
        <v>1.1096924039185501</v>
      </c>
      <c r="K479">
        <v>0.999999999999999</v>
      </c>
      <c r="L479">
        <v>0.422278062612224</v>
      </c>
      <c r="M479">
        <v>66.400606364964602</v>
      </c>
    </row>
    <row r="480" spans="1:13" hidden="1" x14ac:dyDescent="0.2">
      <c r="A480" t="s">
        <v>51</v>
      </c>
      <c r="B480" t="s">
        <v>693</v>
      </c>
      <c r="C480">
        <v>5</v>
      </c>
      <c r="D480">
        <v>0.70921985815602795</v>
      </c>
      <c r="E480">
        <v>7.3450816211686504E-2</v>
      </c>
      <c r="F480" t="s">
        <v>694</v>
      </c>
      <c r="G480">
        <v>641</v>
      </c>
      <c r="H480">
        <v>51</v>
      </c>
      <c r="I480">
        <v>20594</v>
      </c>
      <c r="J480">
        <v>3.14979658009849</v>
      </c>
      <c r="K480">
        <v>1</v>
      </c>
      <c r="L480">
        <v>0.79735377103212701</v>
      </c>
      <c r="M480">
        <v>70.512984841123995</v>
      </c>
    </row>
    <row r="481" spans="1:13" hidden="1" x14ac:dyDescent="0.2">
      <c r="A481" t="s">
        <v>65</v>
      </c>
      <c r="B481" t="s">
        <v>695</v>
      </c>
      <c r="C481">
        <v>5</v>
      </c>
      <c r="D481">
        <v>0.70921985815602795</v>
      </c>
      <c r="E481">
        <v>7.4677066477392001E-2</v>
      </c>
      <c r="F481" t="s">
        <v>696</v>
      </c>
      <c r="G481">
        <v>202</v>
      </c>
      <c r="H481">
        <v>61</v>
      </c>
      <c r="I481">
        <v>7691</v>
      </c>
      <c r="J481">
        <v>3.1208407726018499</v>
      </c>
      <c r="K481">
        <v>0.99999990977951903</v>
      </c>
      <c r="L481">
        <v>0.388319834709272</v>
      </c>
      <c r="M481">
        <v>62.4614058072425</v>
      </c>
    </row>
    <row r="482" spans="1:13" hidden="1" x14ac:dyDescent="0.2">
      <c r="A482" t="s">
        <v>65</v>
      </c>
      <c r="B482" t="s">
        <v>697</v>
      </c>
      <c r="C482">
        <v>7</v>
      </c>
      <c r="D482">
        <v>0.99290780141843904</v>
      </c>
      <c r="E482">
        <v>7.5143089904835703E-2</v>
      </c>
      <c r="F482" t="s">
        <v>698</v>
      </c>
      <c r="G482">
        <v>202</v>
      </c>
      <c r="H482">
        <v>113</v>
      </c>
      <c r="I482">
        <v>7691</v>
      </c>
      <c r="J482">
        <v>2.3585823184088301</v>
      </c>
      <c r="K482">
        <v>0.99999991879550598</v>
      </c>
      <c r="L482">
        <v>0.38133116809864798</v>
      </c>
      <c r="M482">
        <v>62.699378809057201</v>
      </c>
    </row>
    <row r="483" spans="1:13" hidden="1" x14ac:dyDescent="0.2">
      <c r="A483" t="s">
        <v>20</v>
      </c>
      <c r="B483" t="s">
        <v>699</v>
      </c>
      <c r="C483">
        <v>5</v>
      </c>
      <c r="D483">
        <v>0.70921985815602795</v>
      </c>
      <c r="E483">
        <v>7.5517112013696305E-2</v>
      </c>
      <c r="F483" t="s">
        <v>700</v>
      </c>
      <c r="G483">
        <v>618</v>
      </c>
      <c r="H483">
        <v>51</v>
      </c>
      <c r="I483">
        <v>19662</v>
      </c>
      <c r="J483">
        <v>3.1191699980963201</v>
      </c>
      <c r="K483">
        <v>1</v>
      </c>
      <c r="L483">
        <v>0.42749177781782099</v>
      </c>
      <c r="M483">
        <v>67.542243428890501</v>
      </c>
    </row>
    <row r="484" spans="1:13" hidden="1" x14ac:dyDescent="0.2">
      <c r="A484" t="s">
        <v>64</v>
      </c>
      <c r="B484" t="s">
        <v>701</v>
      </c>
      <c r="C484">
        <v>14</v>
      </c>
      <c r="D484">
        <v>1.9858156028368701</v>
      </c>
      <c r="E484">
        <v>7.5820499033068006E-2</v>
      </c>
      <c r="F484" t="s">
        <v>558</v>
      </c>
      <c r="G484">
        <v>618</v>
      </c>
      <c r="H484">
        <v>243</v>
      </c>
      <c r="I484">
        <v>18012</v>
      </c>
      <c r="J484">
        <v>1.6791721602940499</v>
      </c>
      <c r="K484">
        <v>1</v>
      </c>
      <c r="L484">
        <v>0.96976155179663803</v>
      </c>
      <c r="M484">
        <v>73.168839181847105</v>
      </c>
    </row>
    <row r="485" spans="1:13" hidden="1" x14ac:dyDescent="0.2">
      <c r="A485" t="s">
        <v>65</v>
      </c>
      <c r="B485" t="s">
        <v>702</v>
      </c>
      <c r="C485">
        <v>8</v>
      </c>
      <c r="D485">
        <v>1.1347517730496399</v>
      </c>
      <c r="E485">
        <v>7.5947753167974502E-2</v>
      </c>
      <c r="F485" t="s">
        <v>703</v>
      </c>
      <c r="G485">
        <v>202</v>
      </c>
      <c r="H485">
        <v>141</v>
      </c>
      <c r="I485">
        <v>7691</v>
      </c>
      <c r="J485">
        <v>2.1602415560704999</v>
      </c>
      <c r="K485">
        <v>0.99999993230225204</v>
      </c>
      <c r="L485">
        <v>0.376036388140707</v>
      </c>
      <c r="M485">
        <v>63.107009508742003</v>
      </c>
    </row>
    <row r="486" spans="1:13" hidden="1" x14ac:dyDescent="0.2">
      <c r="A486" t="s">
        <v>51</v>
      </c>
      <c r="B486" t="s">
        <v>704</v>
      </c>
      <c r="C486">
        <v>13</v>
      </c>
      <c r="D486">
        <v>1.84397163120567</v>
      </c>
      <c r="E486">
        <v>7.6443993040138603E-2</v>
      </c>
      <c r="F486" t="s">
        <v>705</v>
      </c>
      <c r="G486">
        <v>641</v>
      </c>
      <c r="H486">
        <v>242</v>
      </c>
      <c r="I486">
        <v>20594</v>
      </c>
      <c r="J486">
        <v>1.7258802748804101</v>
      </c>
      <c r="K486">
        <v>1</v>
      </c>
      <c r="L486">
        <v>0.80469326182486001</v>
      </c>
      <c r="M486">
        <v>72.001437560543707</v>
      </c>
    </row>
    <row r="487" spans="1:13" hidden="1" x14ac:dyDescent="0.2">
      <c r="A487" t="s">
        <v>64</v>
      </c>
      <c r="B487" t="s">
        <v>706</v>
      </c>
      <c r="C487">
        <v>5</v>
      </c>
      <c r="D487">
        <v>0.70921985815602795</v>
      </c>
      <c r="E487">
        <v>7.6545309545680201E-2</v>
      </c>
      <c r="F487" t="s">
        <v>385</v>
      </c>
      <c r="G487">
        <v>618</v>
      </c>
      <c r="H487">
        <v>47</v>
      </c>
      <c r="I487">
        <v>18012</v>
      </c>
      <c r="J487">
        <v>3.1005990497831002</v>
      </c>
      <c r="K487">
        <v>1</v>
      </c>
      <c r="L487">
        <v>0.96778433907640404</v>
      </c>
      <c r="M487">
        <v>73.517793344431496</v>
      </c>
    </row>
    <row r="488" spans="1:13" hidden="1" x14ac:dyDescent="0.2">
      <c r="A488" t="s">
        <v>64</v>
      </c>
      <c r="B488" t="s">
        <v>707</v>
      </c>
      <c r="C488">
        <v>5</v>
      </c>
      <c r="D488">
        <v>0.70921985815602795</v>
      </c>
      <c r="E488">
        <v>7.6545309545680201E-2</v>
      </c>
      <c r="F488" t="s">
        <v>385</v>
      </c>
      <c r="G488">
        <v>618</v>
      </c>
      <c r="H488">
        <v>47</v>
      </c>
      <c r="I488">
        <v>18012</v>
      </c>
      <c r="J488">
        <v>3.1005990497831002</v>
      </c>
      <c r="K488">
        <v>1</v>
      </c>
      <c r="L488">
        <v>0.96778433907640404</v>
      </c>
      <c r="M488">
        <v>73.517793344431496</v>
      </c>
    </row>
    <row r="489" spans="1:13" hidden="1" x14ac:dyDescent="0.2">
      <c r="A489" t="s">
        <v>35</v>
      </c>
      <c r="B489" t="s">
        <v>708</v>
      </c>
      <c r="C489">
        <v>22</v>
      </c>
      <c r="D489">
        <v>3.12056737588652</v>
      </c>
      <c r="E489">
        <v>7.7004196560134797E-2</v>
      </c>
      <c r="F489" t="s">
        <v>709</v>
      </c>
      <c r="G489">
        <v>563</v>
      </c>
      <c r="H489">
        <v>466</v>
      </c>
      <c r="I489">
        <v>17446</v>
      </c>
      <c r="J489">
        <v>1.46293232910755</v>
      </c>
      <c r="K489">
        <v>1</v>
      </c>
      <c r="L489">
        <v>0.63380898724520496</v>
      </c>
      <c r="M489">
        <v>69.971219328922103</v>
      </c>
    </row>
    <row r="490" spans="1:13" hidden="1" x14ac:dyDescent="0.2">
      <c r="A490" t="s">
        <v>36</v>
      </c>
      <c r="B490" t="s">
        <v>710</v>
      </c>
      <c r="C490">
        <v>31</v>
      </c>
      <c r="D490">
        <v>4.3971631205673702</v>
      </c>
      <c r="E490">
        <v>7.7068244257228302E-2</v>
      </c>
      <c r="F490" t="s">
        <v>711</v>
      </c>
      <c r="G490">
        <v>567</v>
      </c>
      <c r="H490">
        <v>729</v>
      </c>
      <c r="I490">
        <v>18082</v>
      </c>
      <c r="J490">
        <v>1.35611828433044</v>
      </c>
      <c r="K490">
        <v>1</v>
      </c>
      <c r="L490">
        <v>0.85166913338723305</v>
      </c>
      <c r="M490">
        <v>75.774015593889203</v>
      </c>
    </row>
    <row r="491" spans="1:13" hidden="1" x14ac:dyDescent="0.2">
      <c r="A491" t="s">
        <v>36</v>
      </c>
      <c r="B491" t="s">
        <v>712</v>
      </c>
      <c r="C491">
        <v>4</v>
      </c>
      <c r="D491">
        <v>0.56737588652482196</v>
      </c>
      <c r="E491">
        <v>7.7477969600511801E-2</v>
      </c>
      <c r="F491" t="s">
        <v>713</v>
      </c>
      <c r="G491">
        <v>567</v>
      </c>
      <c r="H491">
        <v>32</v>
      </c>
      <c r="I491">
        <v>18082</v>
      </c>
      <c r="J491">
        <v>3.9863315696649</v>
      </c>
      <c r="K491">
        <v>1</v>
      </c>
      <c r="L491">
        <v>0.85059703374789597</v>
      </c>
      <c r="M491">
        <v>75.963433641373001</v>
      </c>
    </row>
    <row r="492" spans="1:13" hidden="1" x14ac:dyDescent="0.2">
      <c r="A492" t="s">
        <v>51</v>
      </c>
      <c r="B492" t="s">
        <v>714</v>
      </c>
      <c r="C492">
        <v>3</v>
      </c>
      <c r="D492">
        <v>0.42553191489361702</v>
      </c>
      <c r="E492">
        <v>7.7528038021821594E-2</v>
      </c>
      <c r="F492" t="s">
        <v>240</v>
      </c>
      <c r="G492">
        <v>641</v>
      </c>
      <c r="H492">
        <v>15</v>
      </c>
      <c r="I492">
        <v>20594</v>
      </c>
      <c r="J492">
        <v>6.42558502340093</v>
      </c>
      <c r="K492">
        <v>1</v>
      </c>
      <c r="L492">
        <v>0.80351537929330696</v>
      </c>
      <c r="M492">
        <v>72.522915041322605</v>
      </c>
    </row>
    <row r="493" spans="1:13" hidden="1" x14ac:dyDescent="0.2">
      <c r="A493" t="s">
        <v>20</v>
      </c>
      <c r="B493" t="s">
        <v>715</v>
      </c>
      <c r="C493">
        <v>8</v>
      </c>
      <c r="D493">
        <v>1.1347517730496399</v>
      </c>
      <c r="E493">
        <v>7.8217102472775996E-2</v>
      </c>
      <c r="F493" t="s">
        <v>716</v>
      </c>
      <c r="G493">
        <v>618</v>
      </c>
      <c r="H493">
        <v>118</v>
      </c>
      <c r="I493">
        <v>19662</v>
      </c>
      <c r="J493">
        <v>2.15698535461576</v>
      </c>
      <c r="K493">
        <v>1</v>
      </c>
      <c r="L493">
        <v>0.43454177876102401</v>
      </c>
      <c r="M493">
        <v>68.874550653639503</v>
      </c>
    </row>
    <row r="494" spans="1:13" hidden="1" x14ac:dyDescent="0.2">
      <c r="A494" t="s">
        <v>36</v>
      </c>
      <c r="B494" t="s">
        <v>717</v>
      </c>
      <c r="C494">
        <v>3</v>
      </c>
      <c r="D494">
        <v>0.42553191489361702</v>
      </c>
      <c r="E494">
        <v>7.8495292999451405E-2</v>
      </c>
      <c r="F494" t="s">
        <v>718</v>
      </c>
      <c r="G494">
        <v>567</v>
      </c>
      <c r="H494">
        <v>15</v>
      </c>
      <c r="I494">
        <v>18082</v>
      </c>
      <c r="J494">
        <v>6.3781305114638398</v>
      </c>
      <c r="K494">
        <v>1</v>
      </c>
      <c r="L494">
        <v>0.85183653588364805</v>
      </c>
      <c r="M494">
        <v>76.427723687477794</v>
      </c>
    </row>
    <row r="495" spans="1:13" hidden="1" x14ac:dyDescent="0.2">
      <c r="A495" t="s">
        <v>36</v>
      </c>
      <c r="B495" t="s">
        <v>719</v>
      </c>
      <c r="C495">
        <v>3</v>
      </c>
      <c r="D495">
        <v>0.42553191489361702</v>
      </c>
      <c r="E495">
        <v>7.8495292999451405E-2</v>
      </c>
      <c r="F495" t="s">
        <v>720</v>
      </c>
      <c r="G495">
        <v>567</v>
      </c>
      <c r="H495">
        <v>15</v>
      </c>
      <c r="I495">
        <v>18082</v>
      </c>
      <c r="J495">
        <v>6.3781305114638398</v>
      </c>
      <c r="K495">
        <v>1</v>
      </c>
      <c r="L495">
        <v>0.85183653588364805</v>
      </c>
      <c r="M495">
        <v>76.427723687477794</v>
      </c>
    </row>
    <row r="496" spans="1:13" hidden="1" x14ac:dyDescent="0.2">
      <c r="A496" t="s">
        <v>36</v>
      </c>
      <c r="B496" t="s">
        <v>721</v>
      </c>
      <c r="C496">
        <v>3</v>
      </c>
      <c r="D496">
        <v>0.42553191489361702</v>
      </c>
      <c r="E496">
        <v>7.8495292999451405E-2</v>
      </c>
      <c r="F496" t="s">
        <v>722</v>
      </c>
      <c r="G496">
        <v>567</v>
      </c>
      <c r="H496">
        <v>15</v>
      </c>
      <c r="I496">
        <v>18082</v>
      </c>
      <c r="J496">
        <v>6.3781305114638398</v>
      </c>
      <c r="K496">
        <v>1</v>
      </c>
      <c r="L496">
        <v>0.85183653588364805</v>
      </c>
      <c r="M496">
        <v>76.427723687477794</v>
      </c>
    </row>
    <row r="497" spans="1:13" hidden="1" x14ac:dyDescent="0.2">
      <c r="A497" t="s">
        <v>36</v>
      </c>
      <c r="B497" t="s">
        <v>723</v>
      </c>
      <c r="C497">
        <v>3</v>
      </c>
      <c r="D497">
        <v>0.42553191489361702</v>
      </c>
      <c r="E497">
        <v>7.8495292999451405E-2</v>
      </c>
      <c r="F497" t="s">
        <v>724</v>
      </c>
      <c r="G497">
        <v>567</v>
      </c>
      <c r="H497">
        <v>15</v>
      </c>
      <c r="I497">
        <v>18082</v>
      </c>
      <c r="J497">
        <v>6.3781305114638398</v>
      </c>
      <c r="K497">
        <v>1</v>
      </c>
      <c r="L497">
        <v>0.85183653588364805</v>
      </c>
      <c r="M497">
        <v>76.427723687477794</v>
      </c>
    </row>
    <row r="498" spans="1:13" hidden="1" x14ac:dyDescent="0.2">
      <c r="A498" t="s">
        <v>36</v>
      </c>
      <c r="B498" t="s">
        <v>725</v>
      </c>
      <c r="C498">
        <v>3</v>
      </c>
      <c r="D498">
        <v>0.42553191489361702</v>
      </c>
      <c r="E498">
        <v>7.8495292999451405E-2</v>
      </c>
      <c r="F498" t="s">
        <v>726</v>
      </c>
      <c r="G498">
        <v>567</v>
      </c>
      <c r="H498">
        <v>15</v>
      </c>
      <c r="I498">
        <v>18082</v>
      </c>
      <c r="J498">
        <v>6.3781305114638398</v>
      </c>
      <c r="K498">
        <v>1</v>
      </c>
      <c r="L498">
        <v>0.85183653588364805</v>
      </c>
      <c r="M498">
        <v>76.427723687477794</v>
      </c>
    </row>
    <row r="499" spans="1:13" hidden="1" x14ac:dyDescent="0.2">
      <c r="A499" t="s">
        <v>20</v>
      </c>
      <c r="B499" t="s">
        <v>727</v>
      </c>
      <c r="C499">
        <v>3</v>
      </c>
      <c r="D499">
        <v>0.42553191489361702</v>
      </c>
      <c r="E499">
        <v>7.8842203300106994E-2</v>
      </c>
      <c r="F499" t="s">
        <v>728</v>
      </c>
      <c r="G499">
        <v>618</v>
      </c>
      <c r="H499">
        <v>15</v>
      </c>
      <c r="I499">
        <v>19662</v>
      </c>
      <c r="J499">
        <v>6.3631067961165</v>
      </c>
      <c r="K499">
        <v>1</v>
      </c>
      <c r="L499">
        <v>0.432579760032686</v>
      </c>
      <c r="M499">
        <v>69.175665605727104</v>
      </c>
    </row>
    <row r="500" spans="1:13" hidden="1" x14ac:dyDescent="0.2">
      <c r="A500" t="s">
        <v>36</v>
      </c>
      <c r="B500" t="s">
        <v>729</v>
      </c>
      <c r="C500">
        <v>5</v>
      </c>
      <c r="D500">
        <v>0.70921985815602795</v>
      </c>
      <c r="E500">
        <v>7.9291581098861405E-2</v>
      </c>
      <c r="F500" t="s">
        <v>730</v>
      </c>
      <c r="G500">
        <v>567</v>
      </c>
      <c r="H500">
        <v>52</v>
      </c>
      <c r="I500">
        <v>18082</v>
      </c>
      <c r="J500">
        <v>3.0664088997422301</v>
      </c>
      <c r="K500">
        <v>1</v>
      </c>
      <c r="L500">
        <v>0.852228722427955</v>
      </c>
      <c r="M500">
        <v>76.785219784460807</v>
      </c>
    </row>
    <row r="501" spans="1:13" hidden="1" x14ac:dyDescent="0.2">
      <c r="A501" t="s">
        <v>51</v>
      </c>
      <c r="B501" t="s">
        <v>731</v>
      </c>
      <c r="C501">
        <v>6</v>
      </c>
      <c r="D501">
        <v>0.85106382978723405</v>
      </c>
      <c r="E501">
        <v>8.0204083237048807E-2</v>
      </c>
      <c r="F501" t="s">
        <v>686</v>
      </c>
      <c r="G501">
        <v>641</v>
      </c>
      <c r="H501">
        <v>74</v>
      </c>
      <c r="I501">
        <v>20594</v>
      </c>
      <c r="J501">
        <v>2.60496690137875</v>
      </c>
      <c r="K501">
        <v>1</v>
      </c>
      <c r="L501">
        <v>0.809031570316744</v>
      </c>
      <c r="M501">
        <v>73.771502686263204</v>
      </c>
    </row>
    <row r="502" spans="1:13" hidden="1" x14ac:dyDescent="0.2">
      <c r="A502" t="s">
        <v>64</v>
      </c>
      <c r="B502" t="s">
        <v>732</v>
      </c>
      <c r="C502">
        <v>3</v>
      </c>
      <c r="D502">
        <v>0.42553191489361702</v>
      </c>
      <c r="E502">
        <v>8.1234649628318403E-2</v>
      </c>
      <c r="F502" t="s">
        <v>733</v>
      </c>
      <c r="G502">
        <v>618</v>
      </c>
      <c r="H502">
        <v>14</v>
      </c>
      <c r="I502">
        <v>18012</v>
      </c>
      <c r="J502">
        <v>6.2454923717059598</v>
      </c>
      <c r="K502">
        <v>1</v>
      </c>
      <c r="L502">
        <v>0.97145118979383005</v>
      </c>
      <c r="M502">
        <v>75.6743980988185</v>
      </c>
    </row>
    <row r="503" spans="1:13" hidden="1" x14ac:dyDescent="0.2">
      <c r="A503" t="s">
        <v>64</v>
      </c>
      <c r="B503" t="s">
        <v>734</v>
      </c>
      <c r="C503">
        <v>3</v>
      </c>
      <c r="D503">
        <v>0.42553191489361702</v>
      </c>
      <c r="E503">
        <v>8.1234649628318403E-2</v>
      </c>
      <c r="F503" t="s">
        <v>735</v>
      </c>
      <c r="G503">
        <v>618</v>
      </c>
      <c r="H503">
        <v>14</v>
      </c>
      <c r="I503">
        <v>18012</v>
      </c>
      <c r="J503">
        <v>6.2454923717059598</v>
      </c>
      <c r="K503">
        <v>1</v>
      </c>
      <c r="L503">
        <v>0.97145118979383005</v>
      </c>
      <c r="M503">
        <v>75.6743980988185</v>
      </c>
    </row>
    <row r="504" spans="1:13" hidden="1" x14ac:dyDescent="0.2">
      <c r="A504" t="s">
        <v>35</v>
      </c>
      <c r="B504" t="s">
        <v>736</v>
      </c>
      <c r="C504">
        <v>3</v>
      </c>
      <c r="D504">
        <v>0.42553191489361702</v>
      </c>
      <c r="E504">
        <v>8.24906138673384E-2</v>
      </c>
      <c r="F504" t="s">
        <v>737</v>
      </c>
      <c r="G504">
        <v>563</v>
      </c>
      <c r="H504">
        <v>15</v>
      </c>
      <c r="I504">
        <v>17446</v>
      </c>
      <c r="J504">
        <v>6.197513321492</v>
      </c>
      <c r="K504">
        <v>1</v>
      </c>
      <c r="L504">
        <v>0.65344717794457097</v>
      </c>
      <c r="M504">
        <v>72.542218342520897</v>
      </c>
    </row>
    <row r="505" spans="1:13" hidden="1" x14ac:dyDescent="0.2">
      <c r="A505" t="s">
        <v>51</v>
      </c>
      <c r="B505" t="s">
        <v>738</v>
      </c>
      <c r="C505">
        <v>23</v>
      </c>
      <c r="D505">
        <v>3.2624113475177299</v>
      </c>
      <c r="E505">
        <v>8.3136815152782498E-2</v>
      </c>
      <c r="F505" t="s">
        <v>739</v>
      </c>
      <c r="G505">
        <v>641</v>
      </c>
      <c r="H505">
        <v>515</v>
      </c>
      <c r="I505">
        <v>20594</v>
      </c>
      <c r="J505">
        <v>1.4348393741574901</v>
      </c>
      <c r="K505">
        <v>1</v>
      </c>
      <c r="L505">
        <v>0.81524689910136405</v>
      </c>
      <c r="M505">
        <v>75.078668519662699</v>
      </c>
    </row>
    <row r="506" spans="1:13" hidden="1" x14ac:dyDescent="0.2">
      <c r="A506" t="s">
        <v>36</v>
      </c>
      <c r="B506" t="s">
        <v>740</v>
      </c>
      <c r="C506">
        <v>4</v>
      </c>
      <c r="D506">
        <v>0.56737588652482196</v>
      </c>
      <c r="E506">
        <v>8.3331771648163702E-2</v>
      </c>
      <c r="F506" t="s">
        <v>741</v>
      </c>
      <c r="G506">
        <v>567</v>
      </c>
      <c r="H506">
        <v>33</v>
      </c>
      <c r="I506">
        <v>18082</v>
      </c>
      <c r="J506">
        <v>3.8655336433114198</v>
      </c>
      <c r="K506">
        <v>1</v>
      </c>
      <c r="L506">
        <v>0.86408633216945996</v>
      </c>
      <c r="M506">
        <v>78.521622248737899</v>
      </c>
    </row>
    <row r="507" spans="1:13" hidden="1" x14ac:dyDescent="0.2">
      <c r="A507" t="s">
        <v>36</v>
      </c>
      <c r="B507" t="s">
        <v>742</v>
      </c>
      <c r="C507">
        <v>4</v>
      </c>
      <c r="D507">
        <v>0.56737588652482196</v>
      </c>
      <c r="E507">
        <v>8.3331771648163702E-2</v>
      </c>
      <c r="F507" t="s">
        <v>743</v>
      </c>
      <c r="G507">
        <v>567</v>
      </c>
      <c r="H507">
        <v>33</v>
      </c>
      <c r="I507">
        <v>18082</v>
      </c>
      <c r="J507">
        <v>3.8655336433114198</v>
      </c>
      <c r="K507">
        <v>1</v>
      </c>
      <c r="L507">
        <v>0.86408633216945996</v>
      </c>
      <c r="M507">
        <v>78.521622248737899</v>
      </c>
    </row>
    <row r="508" spans="1:13" hidden="1" x14ac:dyDescent="0.2">
      <c r="A508" t="s">
        <v>36</v>
      </c>
      <c r="B508" t="s">
        <v>744</v>
      </c>
      <c r="C508">
        <v>5</v>
      </c>
      <c r="D508">
        <v>0.70921985815602795</v>
      </c>
      <c r="E508">
        <v>8.3750586313921599E-2</v>
      </c>
      <c r="F508" t="s">
        <v>385</v>
      </c>
      <c r="G508">
        <v>567</v>
      </c>
      <c r="H508">
        <v>53</v>
      </c>
      <c r="I508">
        <v>18082</v>
      </c>
      <c r="J508">
        <v>3.0085521280489802</v>
      </c>
      <c r="K508">
        <v>1</v>
      </c>
      <c r="L508">
        <v>0.86307264368321901</v>
      </c>
      <c r="M508">
        <v>78.694437080115407</v>
      </c>
    </row>
    <row r="509" spans="1:13" hidden="1" x14ac:dyDescent="0.2">
      <c r="A509" t="s">
        <v>20</v>
      </c>
      <c r="B509" t="s">
        <v>745</v>
      </c>
      <c r="C509">
        <v>4</v>
      </c>
      <c r="D509">
        <v>0.56737588652482196</v>
      </c>
      <c r="E509">
        <v>8.3830919778586699E-2</v>
      </c>
      <c r="F509" t="s">
        <v>746</v>
      </c>
      <c r="G509">
        <v>618</v>
      </c>
      <c r="H509">
        <v>33</v>
      </c>
      <c r="I509">
        <v>19662</v>
      </c>
      <c r="J509">
        <v>3.8564283612827301</v>
      </c>
      <c r="K509">
        <v>1</v>
      </c>
      <c r="L509">
        <v>0.44877719369376401</v>
      </c>
      <c r="M509">
        <v>71.483451873034198</v>
      </c>
    </row>
    <row r="510" spans="1:13" hidden="1" x14ac:dyDescent="0.2">
      <c r="A510" t="s">
        <v>20</v>
      </c>
      <c r="B510" t="s">
        <v>747</v>
      </c>
      <c r="C510">
        <v>5</v>
      </c>
      <c r="D510">
        <v>0.70921985815602795</v>
      </c>
      <c r="E510">
        <v>8.4368077086236504E-2</v>
      </c>
      <c r="F510" t="s">
        <v>748</v>
      </c>
      <c r="G510">
        <v>618</v>
      </c>
      <c r="H510">
        <v>53</v>
      </c>
      <c r="I510">
        <v>19662</v>
      </c>
      <c r="J510">
        <v>3.0014654698662699</v>
      </c>
      <c r="K510">
        <v>1</v>
      </c>
      <c r="L510">
        <v>0.44638071557717901</v>
      </c>
      <c r="M510">
        <v>71.722114075702606</v>
      </c>
    </row>
    <row r="511" spans="1:13" hidden="1" x14ac:dyDescent="0.2">
      <c r="A511" t="s">
        <v>64</v>
      </c>
      <c r="B511" t="s">
        <v>749</v>
      </c>
      <c r="C511">
        <v>14</v>
      </c>
      <c r="D511">
        <v>1.9858156028368701</v>
      </c>
      <c r="E511">
        <v>8.56233959056414E-2</v>
      </c>
      <c r="F511" t="s">
        <v>558</v>
      </c>
      <c r="G511">
        <v>618</v>
      </c>
      <c r="H511">
        <v>248</v>
      </c>
      <c r="I511">
        <v>18012</v>
      </c>
      <c r="J511">
        <v>1.64531788286877</v>
      </c>
      <c r="K511">
        <v>1</v>
      </c>
      <c r="L511">
        <v>0.97422228384504606</v>
      </c>
      <c r="M511">
        <v>77.542221639692002</v>
      </c>
    </row>
    <row r="512" spans="1:13" hidden="1" x14ac:dyDescent="0.2">
      <c r="A512" t="s">
        <v>64</v>
      </c>
      <c r="B512" t="s">
        <v>750</v>
      </c>
      <c r="C512">
        <v>14</v>
      </c>
      <c r="D512">
        <v>1.9858156028368701</v>
      </c>
      <c r="E512">
        <v>8.56233959056414E-2</v>
      </c>
      <c r="F512" t="s">
        <v>558</v>
      </c>
      <c r="G512">
        <v>618</v>
      </c>
      <c r="H512">
        <v>248</v>
      </c>
      <c r="I512">
        <v>18012</v>
      </c>
      <c r="J512">
        <v>1.64531788286877</v>
      </c>
      <c r="K512">
        <v>1</v>
      </c>
      <c r="L512">
        <v>0.97422228384504606</v>
      </c>
      <c r="M512">
        <v>77.542221639692002</v>
      </c>
    </row>
    <row r="513" spans="1:13" hidden="1" x14ac:dyDescent="0.2">
      <c r="A513" t="s">
        <v>35</v>
      </c>
      <c r="B513" t="s">
        <v>751</v>
      </c>
      <c r="C513">
        <v>5</v>
      </c>
      <c r="D513">
        <v>0.70921985815602795</v>
      </c>
      <c r="E513">
        <v>8.5997733515410693E-2</v>
      </c>
      <c r="F513" t="s">
        <v>752</v>
      </c>
      <c r="G513">
        <v>563</v>
      </c>
      <c r="H513">
        <v>52</v>
      </c>
      <c r="I513">
        <v>17446</v>
      </c>
      <c r="J513">
        <v>2.9795737122557702</v>
      </c>
      <c r="K513">
        <v>1</v>
      </c>
      <c r="L513">
        <v>0.66280554721380203</v>
      </c>
      <c r="M513">
        <v>74.076424491923206</v>
      </c>
    </row>
    <row r="514" spans="1:13" hidden="1" x14ac:dyDescent="0.2">
      <c r="A514" t="s">
        <v>65</v>
      </c>
      <c r="B514" t="s">
        <v>753</v>
      </c>
      <c r="C514">
        <v>6</v>
      </c>
      <c r="D514">
        <v>0.85106382978723405</v>
      </c>
      <c r="E514">
        <v>8.6112667736489401E-2</v>
      </c>
      <c r="F514" t="s">
        <v>754</v>
      </c>
      <c r="G514">
        <v>202</v>
      </c>
      <c r="H514">
        <v>90</v>
      </c>
      <c r="I514">
        <v>7691</v>
      </c>
      <c r="J514">
        <v>2.5382838283828302</v>
      </c>
      <c r="K514">
        <v>0.99999999329242695</v>
      </c>
      <c r="L514">
        <v>0.40712907831589701</v>
      </c>
      <c r="M514">
        <v>67.915259458092507</v>
      </c>
    </row>
    <row r="515" spans="1:13" hidden="1" x14ac:dyDescent="0.2">
      <c r="A515" t="s">
        <v>35</v>
      </c>
      <c r="B515" t="s">
        <v>755</v>
      </c>
      <c r="C515">
        <v>34</v>
      </c>
      <c r="D515">
        <v>4.8226950354609901</v>
      </c>
      <c r="E515">
        <v>8.6762148254384497E-2</v>
      </c>
      <c r="F515" t="s">
        <v>756</v>
      </c>
      <c r="G515">
        <v>563</v>
      </c>
      <c r="H515">
        <v>798</v>
      </c>
      <c r="I515">
        <v>17446</v>
      </c>
      <c r="J515">
        <v>1.3202722614707201</v>
      </c>
      <c r="K515">
        <v>1</v>
      </c>
      <c r="L515">
        <v>0.65971138563184395</v>
      </c>
      <c r="M515">
        <v>74.400022508339504</v>
      </c>
    </row>
    <row r="516" spans="1:13" hidden="1" x14ac:dyDescent="0.2">
      <c r="A516" t="s">
        <v>36</v>
      </c>
      <c r="B516" t="s">
        <v>757</v>
      </c>
      <c r="C516">
        <v>10</v>
      </c>
      <c r="D516">
        <v>1.4184397163120499</v>
      </c>
      <c r="E516">
        <v>8.6791337552231701E-2</v>
      </c>
      <c r="F516" t="s">
        <v>758</v>
      </c>
      <c r="G516">
        <v>567</v>
      </c>
      <c r="H516">
        <v>170</v>
      </c>
      <c r="I516">
        <v>18082</v>
      </c>
      <c r="J516">
        <v>1.8759207386658301</v>
      </c>
      <c r="K516">
        <v>1</v>
      </c>
      <c r="L516">
        <v>0.87069830371992696</v>
      </c>
      <c r="M516">
        <v>79.910364089359504</v>
      </c>
    </row>
    <row r="517" spans="1:13" hidden="1" x14ac:dyDescent="0.2">
      <c r="A517" t="s">
        <v>51</v>
      </c>
      <c r="B517" t="s">
        <v>759</v>
      </c>
      <c r="C517">
        <v>3</v>
      </c>
      <c r="D517">
        <v>0.42553191489361702</v>
      </c>
      <c r="E517">
        <v>8.6836769613556894E-2</v>
      </c>
      <c r="F517" t="s">
        <v>240</v>
      </c>
      <c r="G517">
        <v>641</v>
      </c>
      <c r="H517">
        <v>16</v>
      </c>
      <c r="I517">
        <v>20594</v>
      </c>
      <c r="J517">
        <v>6.0239859594383702</v>
      </c>
      <c r="K517">
        <v>1</v>
      </c>
      <c r="L517">
        <v>0.82394089014541905</v>
      </c>
      <c r="M517">
        <v>76.6407280923668</v>
      </c>
    </row>
    <row r="518" spans="1:13" hidden="1" x14ac:dyDescent="0.2">
      <c r="A518" t="s">
        <v>51</v>
      </c>
      <c r="B518" t="s">
        <v>760</v>
      </c>
      <c r="C518">
        <v>3</v>
      </c>
      <c r="D518">
        <v>0.42553191489361702</v>
      </c>
      <c r="E518">
        <v>8.6836769613556894E-2</v>
      </c>
      <c r="F518" t="s">
        <v>761</v>
      </c>
      <c r="G518">
        <v>641</v>
      </c>
      <c r="H518">
        <v>16</v>
      </c>
      <c r="I518">
        <v>20594</v>
      </c>
      <c r="J518">
        <v>6.0239859594383702</v>
      </c>
      <c r="K518">
        <v>1</v>
      </c>
      <c r="L518">
        <v>0.82394089014541905</v>
      </c>
      <c r="M518">
        <v>76.6407280923668</v>
      </c>
    </row>
    <row r="519" spans="1:13" hidden="1" x14ac:dyDescent="0.2">
      <c r="A519" t="s">
        <v>244</v>
      </c>
      <c r="B519" t="s">
        <v>762</v>
      </c>
      <c r="C519">
        <v>3</v>
      </c>
      <c r="D519">
        <v>0.42553191489361702</v>
      </c>
      <c r="E519">
        <v>8.7706903966484895E-2</v>
      </c>
      <c r="F519" t="s">
        <v>763</v>
      </c>
      <c r="G519">
        <v>37</v>
      </c>
      <c r="H519">
        <v>18</v>
      </c>
      <c r="I519">
        <v>1289</v>
      </c>
      <c r="J519">
        <v>5.8063063063062996</v>
      </c>
      <c r="K519">
        <v>0.99991415646313397</v>
      </c>
      <c r="L519">
        <v>0.95588673519352696</v>
      </c>
      <c r="M519">
        <v>64.035976874431</v>
      </c>
    </row>
    <row r="520" spans="1:13" hidden="1" x14ac:dyDescent="0.2">
      <c r="A520" t="s">
        <v>36</v>
      </c>
      <c r="B520" t="s">
        <v>764</v>
      </c>
      <c r="C520">
        <v>3</v>
      </c>
      <c r="D520">
        <v>0.42553191489361702</v>
      </c>
      <c r="E520">
        <v>8.7908290710106807E-2</v>
      </c>
      <c r="F520" t="s">
        <v>765</v>
      </c>
      <c r="G520">
        <v>567</v>
      </c>
      <c r="H520">
        <v>16</v>
      </c>
      <c r="I520">
        <v>18082</v>
      </c>
      <c r="J520">
        <v>5.97949735449735</v>
      </c>
      <c r="K520">
        <v>1</v>
      </c>
      <c r="L520">
        <v>0.87190662133394803</v>
      </c>
      <c r="M520">
        <v>80.340332851331695</v>
      </c>
    </row>
    <row r="521" spans="1:13" hidden="1" x14ac:dyDescent="0.2">
      <c r="A521" t="s">
        <v>36</v>
      </c>
      <c r="B521" t="s">
        <v>766</v>
      </c>
      <c r="C521">
        <v>3</v>
      </c>
      <c r="D521">
        <v>0.42553191489361702</v>
      </c>
      <c r="E521">
        <v>8.7908290710106807E-2</v>
      </c>
      <c r="F521" t="s">
        <v>767</v>
      </c>
      <c r="G521">
        <v>567</v>
      </c>
      <c r="H521">
        <v>16</v>
      </c>
      <c r="I521">
        <v>18082</v>
      </c>
      <c r="J521">
        <v>5.97949735449735</v>
      </c>
      <c r="K521">
        <v>1</v>
      </c>
      <c r="L521">
        <v>0.87190662133394803</v>
      </c>
      <c r="M521">
        <v>80.340332851331695</v>
      </c>
    </row>
    <row r="522" spans="1:13" hidden="1" x14ac:dyDescent="0.2">
      <c r="A522" t="s">
        <v>36</v>
      </c>
      <c r="B522" t="s">
        <v>768</v>
      </c>
      <c r="C522">
        <v>3</v>
      </c>
      <c r="D522">
        <v>0.42553191489361702</v>
      </c>
      <c r="E522">
        <v>8.7908290710106807E-2</v>
      </c>
      <c r="F522" t="s">
        <v>769</v>
      </c>
      <c r="G522">
        <v>567</v>
      </c>
      <c r="H522">
        <v>16</v>
      </c>
      <c r="I522">
        <v>18082</v>
      </c>
      <c r="J522">
        <v>5.97949735449735</v>
      </c>
      <c r="K522">
        <v>1</v>
      </c>
      <c r="L522">
        <v>0.87190662133394803</v>
      </c>
      <c r="M522">
        <v>80.340332851331695</v>
      </c>
    </row>
    <row r="523" spans="1:13" hidden="1" x14ac:dyDescent="0.2">
      <c r="A523" t="s">
        <v>36</v>
      </c>
      <c r="B523" t="s">
        <v>770</v>
      </c>
      <c r="C523">
        <v>3</v>
      </c>
      <c r="D523">
        <v>0.42553191489361702</v>
      </c>
      <c r="E523">
        <v>8.7908290710106807E-2</v>
      </c>
      <c r="F523" t="s">
        <v>617</v>
      </c>
      <c r="G523">
        <v>567</v>
      </c>
      <c r="H523">
        <v>16</v>
      </c>
      <c r="I523">
        <v>18082</v>
      </c>
      <c r="J523">
        <v>5.97949735449735</v>
      </c>
      <c r="K523">
        <v>1</v>
      </c>
      <c r="L523">
        <v>0.87190662133394803</v>
      </c>
      <c r="M523">
        <v>80.340332851331695</v>
      </c>
    </row>
    <row r="524" spans="1:13" hidden="1" x14ac:dyDescent="0.2">
      <c r="A524" t="s">
        <v>20</v>
      </c>
      <c r="B524" t="s">
        <v>771</v>
      </c>
      <c r="C524">
        <v>3</v>
      </c>
      <c r="D524">
        <v>0.42553191489361702</v>
      </c>
      <c r="E524">
        <v>8.8292020019173204E-2</v>
      </c>
      <c r="F524" t="s">
        <v>772</v>
      </c>
      <c r="G524">
        <v>618</v>
      </c>
      <c r="H524">
        <v>16</v>
      </c>
      <c r="I524">
        <v>19662</v>
      </c>
      <c r="J524">
        <v>5.9654126213592198</v>
      </c>
      <c r="K524">
        <v>1</v>
      </c>
      <c r="L524">
        <v>0.45751456196520002</v>
      </c>
      <c r="M524">
        <v>73.409997401751397</v>
      </c>
    </row>
    <row r="525" spans="1:13" hidden="1" x14ac:dyDescent="0.2">
      <c r="A525" t="s">
        <v>20</v>
      </c>
      <c r="B525" t="s">
        <v>773</v>
      </c>
      <c r="C525">
        <v>3</v>
      </c>
      <c r="D525">
        <v>0.42553191489361702</v>
      </c>
      <c r="E525">
        <v>8.8292020019173204E-2</v>
      </c>
      <c r="F525" t="s">
        <v>774</v>
      </c>
      <c r="G525">
        <v>618</v>
      </c>
      <c r="H525">
        <v>16</v>
      </c>
      <c r="I525">
        <v>19662</v>
      </c>
      <c r="J525">
        <v>5.9654126213592198</v>
      </c>
      <c r="K525">
        <v>1</v>
      </c>
      <c r="L525">
        <v>0.45751456196520002</v>
      </c>
      <c r="M525">
        <v>73.409997401751397</v>
      </c>
    </row>
    <row r="526" spans="1:13" hidden="1" x14ac:dyDescent="0.2">
      <c r="A526" t="s">
        <v>36</v>
      </c>
      <c r="B526" t="s">
        <v>775</v>
      </c>
      <c r="C526">
        <v>6</v>
      </c>
      <c r="D526">
        <v>0.85106382978723405</v>
      </c>
      <c r="E526">
        <v>8.9613957687134996E-2</v>
      </c>
      <c r="F526" t="s">
        <v>776</v>
      </c>
      <c r="G526">
        <v>567</v>
      </c>
      <c r="H526">
        <v>76</v>
      </c>
      <c r="I526">
        <v>18082</v>
      </c>
      <c r="J526">
        <v>2.51768309663046</v>
      </c>
      <c r="K526">
        <v>1</v>
      </c>
      <c r="L526">
        <v>0.87489057347840804</v>
      </c>
      <c r="M526">
        <v>80.980209902162699</v>
      </c>
    </row>
    <row r="527" spans="1:13" hidden="1" x14ac:dyDescent="0.2">
      <c r="A527" t="s">
        <v>35</v>
      </c>
      <c r="B527" t="s">
        <v>777</v>
      </c>
      <c r="C527">
        <v>6</v>
      </c>
      <c r="D527">
        <v>0.85106382978723405</v>
      </c>
      <c r="E527">
        <v>9.0116376970207301E-2</v>
      </c>
      <c r="F527" t="s">
        <v>587</v>
      </c>
      <c r="G527">
        <v>563</v>
      </c>
      <c r="H527">
        <v>74</v>
      </c>
      <c r="I527">
        <v>17446</v>
      </c>
      <c r="J527">
        <v>2.5125054006048599</v>
      </c>
      <c r="K527">
        <v>1</v>
      </c>
      <c r="L527">
        <v>0.66790231412357204</v>
      </c>
      <c r="M527">
        <v>75.775896696706198</v>
      </c>
    </row>
    <row r="528" spans="1:13" hidden="1" x14ac:dyDescent="0.2">
      <c r="A528" t="s">
        <v>51</v>
      </c>
      <c r="B528" t="s">
        <v>778</v>
      </c>
      <c r="C528">
        <v>2</v>
      </c>
      <c r="D528">
        <v>0.28368794326241098</v>
      </c>
      <c r="E528">
        <v>9.0367960020124705E-2</v>
      </c>
      <c r="F528" t="s">
        <v>779</v>
      </c>
      <c r="G528">
        <v>641</v>
      </c>
      <c r="H528">
        <v>3</v>
      </c>
      <c r="I528">
        <v>20594</v>
      </c>
      <c r="J528">
        <v>21.418616744669698</v>
      </c>
      <c r="K528">
        <v>1</v>
      </c>
      <c r="L528">
        <v>0.83141632326195603</v>
      </c>
      <c r="M528">
        <v>78.045518486671995</v>
      </c>
    </row>
    <row r="529" spans="1:13" hidden="1" x14ac:dyDescent="0.2">
      <c r="A529" t="s">
        <v>51</v>
      </c>
      <c r="B529" t="s">
        <v>780</v>
      </c>
      <c r="C529">
        <v>2</v>
      </c>
      <c r="D529">
        <v>0.28368794326241098</v>
      </c>
      <c r="E529">
        <v>9.0367960020124705E-2</v>
      </c>
      <c r="F529" t="s">
        <v>781</v>
      </c>
      <c r="G529">
        <v>641</v>
      </c>
      <c r="H529">
        <v>3</v>
      </c>
      <c r="I529">
        <v>20594</v>
      </c>
      <c r="J529">
        <v>21.418616744669698</v>
      </c>
      <c r="K529">
        <v>1</v>
      </c>
      <c r="L529">
        <v>0.83141632326195603</v>
      </c>
      <c r="M529">
        <v>78.045518486671995</v>
      </c>
    </row>
    <row r="530" spans="1:13" hidden="1" x14ac:dyDescent="0.2">
      <c r="A530" t="s">
        <v>51</v>
      </c>
      <c r="B530" t="s">
        <v>782</v>
      </c>
      <c r="C530">
        <v>2</v>
      </c>
      <c r="D530">
        <v>0.28368794326241098</v>
      </c>
      <c r="E530">
        <v>9.0367960020124705E-2</v>
      </c>
      <c r="F530" t="s">
        <v>781</v>
      </c>
      <c r="G530">
        <v>641</v>
      </c>
      <c r="H530">
        <v>3</v>
      </c>
      <c r="I530">
        <v>20594</v>
      </c>
      <c r="J530">
        <v>21.418616744669698</v>
      </c>
      <c r="K530">
        <v>1</v>
      </c>
      <c r="L530">
        <v>0.83141632326195603</v>
      </c>
      <c r="M530">
        <v>78.045518486671995</v>
      </c>
    </row>
    <row r="531" spans="1:13" hidden="1" x14ac:dyDescent="0.2">
      <c r="A531" t="s">
        <v>51</v>
      </c>
      <c r="B531" t="s">
        <v>783</v>
      </c>
      <c r="C531">
        <v>2</v>
      </c>
      <c r="D531">
        <v>0.28368794326241098</v>
      </c>
      <c r="E531">
        <v>9.0367960020124705E-2</v>
      </c>
      <c r="F531" t="s">
        <v>784</v>
      </c>
      <c r="G531">
        <v>641</v>
      </c>
      <c r="H531">
        <v>3</v>
      </c>
      <c r="I531">
        <v>20594</v>
      </c>
      <c r="J531">
        <v>21.418616744669698</v>
      </c>
      <c r="K531">
        <v>1</v>
      </c>
      <c r="L531">
        <v>0.83141632326195603</v>
      </c>
      <c r="M531">
        <v>78.045518486671995</v>
      </c>
    </row>
    <row r="532" spans="1:13" hidden="1" x14ac:dyDescent="0.2">
      <c r="A532" t="s">
        <v>51</v>
      </c>
      <c r="B532" t="s">
        <v>785</v>
      </c>
      <c r="C532">
        <v>2</v>
      </c>
      <c r="D532">
        <v>0.28368794326241098</v>
      </c>
      <c r="E532">
        <v>9.0367960020124705E-2</v>
      </c>
      <c r="F532" t="s">
        <v>786</v>
      </c>
      <c r="G532">
        <v>641</v>
      </c>
      <c r="H532">
        <v>3</v>
      </c>
      <c r="I532">
        <v>20594</v>
      </c>
      <c r="J532">
        <v>21.418616744669698</v>
      </c>
      <c r="K532">
        <v>1</v>
      </c>
      <c r="L532">
        <v>0.83141632326195603</v>
      </c>
      <c r="M532">
        <v>78.045518486671995</v>
      </c>
    </row>
    <row r="533" spans="1:13" hidden="1" x14ac:dyDescent="0.2">
      <c r="A533" t="s">
        <v>35</v>
      </c>
      <c r="B533" t="s">
        <v>787</v>
      </c>
      <c r="C533">
        <v>5</v>
      </c>
      <c r="D533">
        <v>0.70921985815602795</v>
      </c>
      <c r="E533">
        <v>9.0774803813006705E-2</v>
      </c>
      <c r="F533" t="s">
        <v>788</v>
      </c>
      <c r="G533">
        <v>563</v>
      </c>
      <c r="H533">
        <v>53</v>
      </c>
      <c r="I533">
        <v>17446</v>
      </c>
      <c r="J533">
        <v>2.9233553403264101</v>
      </c>
      <c r="K533">
        <v>1</v>
      </c>
      <c r="L533">
        <v>0.66443817974224695</v>
      </c>
      <c r="M533">
        <v>76.037739744613901</v>
      </c>
    </row>
    <row r="534" spans="1:13" hidden="1" x14ac:dyDescent="0.2">
      <c r="A534" t="s">
        <v>36</v>
      </c>
      <c r="B534" t="s">
        <v>789</v>
      </c>
      <c r="C534">
        <v>2</v>
      </c>
      <c r="D534">
        <v>0.28368794326241098</v>
      </c>
      <c r="E534">
        <v>9.1001667969709002E-2</v>
      </c>
      <c r="F534" t="s">
        <v>790</v>
      </c>
      <c r="G534">
        <v>567</v>
      </c>
      <c r="H534">
        <v>3</v>
      </c>
      <c r="I534">
        <v>18082</v>
      </c>
      <c r="J534">
        <v>21.260435038212801</v>
      </c>
      <c r="K534">
        <v>1</v>
      </c>
      <c r="L534">
        <v>0.87682255613708404</v>
      </c>
      <c r="M534">
        <v>81.486257315844796</v>
      </c>
    </row>
    <row r="535" spans="1:13" hidden="1" x14ac:dyDescent="0.2">
      <c r="A535" t="s">
        <v>36</v>
      </c>
      <c r="B535" t="s">
        <v>791</v>
      </c>
      <c r="C535">
        <v>2</v>
      </c>
      <c r="D535">
        <v>0.28368794326241098</v>
      </c>
      <c r="E535">
        <v>9.1001667969709002E-2</v>
      </c>
      <c r="F535" t="s">
        <v>792</v>
      </c>
      <c r="G535">
        <v>567</v>
      </c>
      <c r="H535">
        <v>3</v>
      </c>
      <c r="I535">
        <v>18082</v>
      </c>
      <c r="J535">
        <v>21.260435038212801</v>
      </c>
      <c r="K535">
        <v>1</v>
      </c>
      <c r="L535">
        <v>0.87682255613708404</v>
      </c>
      <c r="M535">
        <v>81.486257315844796</v>
      </c>
    </row>
    <row r="536" spans="1:13" hidden="1" x14ac:dyDescent="0.2">
      <c r="A536" t="s">
        <v>36</v>
      </c>
      <c r="B536" t="s">
        <v>793</v>
      </c>
      <c r="C536">
        <v>2</v>
      </c>
      <c r="D536">
        <v>0.28368794326241098</v>
      </c>
      <c r="E536">
        <v>9.1001667969709002E-2</v>
      </c>
      <c r="F536" t="s">
        <v>794</v>
      </c>
      <c r="G536">
        <v>567</v>
      </c>
      <c r="H536">
        <v>3</v>
      </c>
      <c r="I536">
        <v>18082</v>
      </c>
      <c r="J536">
        <v>21.260435038212801</v>
      </c>
      <c r="K536">
        <v>1</v>
      </c>
      <c r="L536">
        <v>0.87682255613708404</v>
      </c>
      <c r="M536">
        <v>81.486257315844796</v>
      </c>
    </row>
    <row r="537" spans="1:13" hidden="1" x14ac:dyDescent="0.2">
      <c r="A537" t="s">
        <v>36</v>
      </c>
      <c r="B537" t="s">
        <v>795</v>
      </c>
      <c r="C537">
        <v>2</v>
      </c>
      <c r="D537">
        <v>0.28368794326241098</v>
      </c>
      <c r="E537">
        <v>9.1001667969709002E-2</v>
      </c>
      <c r="F537" t="s">
        <v>796</v>
      </c>
      <c r="G537">
        <v>567</v>
      </c>
      <c r="H537">
        <v>3</v>
      </c>
      <c r="I537">
        <v>18082</v>
      </c>
      <c r="J537">
        <v>21.260435038212801</v>
      </c>
      <c r="K537">
        <v>1</v>
      </c>
      <c r="L537">
        <v>0.87682255613708404</v>
      </c>
      <c r="M537">
        <v>81.486257315844796</v>
      </c>
    </row>
    <row r="538" spans="1:13" hidden="1" x14ac:dyDescent="0.2">
      <c r="A538" t="s">
        <v>20</v>
      </c>
      <c r="B538" t="s">
        <v>797</v>
      </c>
      <c r="C538">
        <v>2</v>
      </c>
      <c r="D538">
        <v>0.28368794326241098</v>
      </c>
      <c r="E538">
        <v>9.1222201290115504E-2</v>
      </c>
      <c r="F538" t="s">
        <v>798</v>
      </c>
      <c r="G538">
        <v>618</v>
      </c>
      <c r="H538">
        <v>3</v>
      </c>
      <c r="I538">
        <v>19662</v>
      </c>
      <c r="J538">
        <v>21.210355987054999</v>
      </c>
      <c r="K538">
        <v>1</v>
      </c>
      <c r="L538">
        <v>0.464385479422951</v>
      </c>
      <c r="M538">
        <v>74.608763380495503</v>
      </c>
    </row>
    <row r="539" spans="1:13" hidden="1" x14ac:dyDescent="0.2">
      <c r="A539" t="s">
        <v>13</v>
      </c>
      <c r="B539" t="s">
        <v>799</v>
      </c>
      <c r="C539">
        <v>8</v>
      </c>
      <c r="D539">
        <v>1.1347517730496399</v>
      </c>
      <c r="E539">
        <v>9.1252727163696104E-2</v>
      </c>
      <c r="F539" t="s">
        <v>800</v>
      </c>
      <c r="G539">
        <v>682</v>
      </c>
      <c r="H539">
        <v>128</v>
      </c>
      <c r="I539">
        <v>22680</v>
      </c>
      <c r="J539">
        <v>2.07844574780058</v>
      </c>
      <c r="K539">
        <v>0.99999999999965805</v>
      </c>
      <c r="L539">
        <v>0.35270076554832802</v>
      </c>
      <c r="M539">
        <v>72.159660657386098</v>
      </c>
    </row>
    <row r="540" spans="1:13" hidden="1" x14ac:dyDescent="0.2">
      <c r="A540" t="s">
        <v>36</v>
      </c>
      <c r="B540" t="s">
        <v>801</v>
      </c>
      <c r="C540">
        <v>11</v>
      </c>
      <c r="D540">
        <v>1.56028368794326</v>
      </c>
      <c r="E540">
        <v>9.1340192802431802E-2</v>
      </c>
      <c r="F540" t="s">
        <v>802</v>
      </c>
      <c r="G540">
        <v>567</v>
      </c>
      <c r="H540">
        <v>197</v>
      </c>
      <c r="I540">
        <v>18082</v>
      </c>
      <c r="J540">
        <v>1.78069633568787</v>
      </c>
      <c r="K540">
        <v>1</v>
      </c>
      <c r="L540">
        <v>0.875610350880764</v>
      </c>
      <c r="M540">
        <v>81.6077631558707</v>
      </c>
    </row>
    <row r="541" spans="1:13" hidden="1" x14ac:dyDescent="0.2">
      <c r="A541" t="s">
        <v>64</v>
      </c>
      <c r="B541" t="s">
        <v>803</v>
      </c>
      <c r="C541">
        <v>5</v>
      </c>
      <c r="D541">
        <v>0.70921985815602795</v>
      </c>
      <c r="E541">
        <v>9.1408396367916103E-2</v>
      </c>
      <c r="F541" t="s">
        <v>804</v>
      </c>
      <c r="G541">
        <v>618</v>
      </c>
      <c r="H541">
        <v>50</v>
      </c>
      <c r="I541">
        <v>18012</v>
      </c>
      <c r="J541">
        <v>2.91456310679611</v>
      </c>
      <c r="K541">
        <v>1</v>
      </c>
      <c r="L541">
        <v>0.978010211765028</v>
      </c>
      <c r="M541">
        <v>79.798850110024603</v>
      </c>
    </row>
    <row r="542" spans="1:13" hidden="1" x14ac:dyDescent="0.2">
      <c r="A542" t="s">
        <v>64</v>
      </c>
      <c r="B542" t="s">
        <v>805</v>
      </c>
      <c r="C542">
        <v>5</v>
      </c>
      <c r="D542">
        <v>0.70921985815602795</v>
      </c>
      <c r="E542">
        <v>9.1408396367916103E-2</v>
      </c>
      <c r="F542" t="s">
        <v>806</v>
      </c>
      <c r="G542">
        <v>618</v>
      </c>
      <c r="H542">
        <v>50</v>
      </c>
      <c r="I542">
        <v>18012</v>
      </c>
      <c r="J542">
        <v>2.91456310679611</v>
      </c>
      <c r="K542">
        <v>1</v>
      </c>
      <c r="L542">
        <v>0.978010211765028</v>
      </c>
      <c r="M542">
        <v>79.798850110024603</v>
      </c>
    </row>
    <row r="543" spans="1:13" hidden="1" x14ac:dyDescent="0.2">
      <c r="A543" t="s">
        <v>64</v>
      </c>
      <c r="B543" t="s">
        <v>807</v>
      </c>
      <c r="C543">
        <v>5</v>
      </c>
      <c r="D543">
        <v>0.70921985815602795</v>
      </c>
      <c r="E543">
        <v>9.1408396367916103E-2</v>
      </c>
      <c r="F543" t="s">
        <v>804</v>
      </c>
      <c r="G543">
        <v>618</v>
      </c>
      <c r="H543">
        <v>50</v>
      </c>
      <c r="I543">
        <v>18012</v>
      </c>
      <c r="J543">
        <v>2.91456310679611</v>
      </c>
      <c r="K543">
        <v>1</v>
      </c>
      <c r="L543">
        <v>0.978010211765028</v>
      </c>
      <c r="M543">
        <v>79.798850110024603</v>
      </c>
    </row>
    <row r="544" spans="1:13" hidden="1" x14ac:dyDescent="0.2">
      <c r="A544" t="s">
        <v>64</v>
      </c>
      <c r="B544" t="s">
        <v>808</v>
      </c>
      <c r="C544">
        <v>6</v>
      </c>
      <c r="D544">
        <v>0.85106382978723405</v>
      </c>
      <c r="E544">
        <v>9.1682942577208507E-2</v>
      </c>
      <c r="F544" t="s">
        <v>809</v>
      </c>
      <c r="G544">
        <v>618</v>
      </c>
      <c r="H544">
        <v>70</v>
      </c>
      <c r="I544">
        <v>18012</v>
      </c>
      <c r="J544">
        <v>2.4981969486823798</v>
      </c>
      <c r="K544">
        <v>1</v>
      </c>
      <c r="L544">
        <v>0.97609053983084504</v>
      </c>
      <c r="M544">
        <v>79.900457174779703</v>
      </c>
    </row>
    <row r="545" spans="1:13" hidden="1" x14ac:dyDescent="0.2">
      <c r="A545" t="s">
        <v>35</v>
      </c>
      <c r="B545" t="s">
        <v>810</v>
      </c>
      <c r="C545">
        <v>3</v>
      </c>
      <c r="D545">
        <v>0.42553191489361702</v>
      </c>
      <c r="E545">
        <v>9.2329776237495803E-2</v>
      </c>
      <c r="F545" t="s">
        <v>811</v>
      </c>
      <c r="G545">
        <v>563</v>
      </c>
      <c r="H545">
        <v>16</v>
      </c>
      <c r="I545">
        <v>17446</v>
      </c>
      <c r="J545">
        <v>5.8101687388987502</v>
      </c>
      <c r="K545">
        <v>1</v>
      </c>
      <c r="L545">
        <v>0.66481189389166595</v>
      </c>
      <c r="M545">
        <v>76.645671317875994</v>
      </c>
    </row>
    <row r="546" spans="1:13" hidden="1" x14ac:dyDescent="0.2">
      <c r="A546" t="s">
        <v>35</v>
      </c>
      <c r="B546" t="s">
        <v>812</v>
      </c>
      <c r="C546">
        <v>24</v>
      </c>
      <c r="D546">
        <v>3.40425531914893</v>
      </c>
      <c r="E546">
        <v>9.2996917162550097E-2</v>
      </c>
      <c r="F546" t="s">
        <v>813</v>
      </c>
      <c r="G546">
        <v>563</v>
      </c>
      <c r="H546">
        <v>531</v>
      </c>
      <c r="I546">
        <v>17446</v>
      </c>
      <c r="J546">
        <v>1.4005679822580801</v>
      </c>
      <c r="K546">
        <v>1</v>
      </c>
      <c r="L546">
        <v>0.661524868742004</v>
      </c>
      <c r="M546">
        <v>76.902057136370203</v>
      </c>
    </row>
    <row r="547" spans="1:13" hidden="1" x14ac:dyDescent="0.2">
      <c r="A547" t="s">
        <v>36</v>
      </c>
      <c r="B547" t="s">
        <v>814</v>
      </c>
      <c r="C547">
        <v>5</v>
      </c>
      <c r="D547">
        <v>0.70921985815602795</v>
      </c>
      <c r="E547">
        <v>9.3027222716657004E-2</v>
      </c>
      <c r="F547" t="s">
        <v>815</v>
      </c>
      <c r="G547">
        <v>567</v>
      </c>
      <c r="H547">
        <v>55</v>
      </c>
      <c r="I547">
        <v>18082</v>
      </c>
      <c r="J547">
        <v>2.8991502324835601</v>
      </c>
      <c r="K547">
        <v>1</v>
      </c>
      <c r="L547">
        <v>0.87836961539609304</v>
      </c>
      <c r="M547">
        <v>82.202149967253305</v>
      </c>
    </row>
    <row r="548" spans="1:13" hidden="1" x14ac:dyDescent="0.2">
      <c r="A548" t="s">
        <v>36</v>
      </c>
      <c r="B548" t="s">
        <v>816</v>
      </c>
      <c r="C548">
        <v>5</v>
      </c>
      <c r="D548">
        <v>0.70921985815602795</v>
      </c>
      <c r="E548">
        <v>9.3027222716657004E-2</v>
      </c>
      <c r="F548" t="s">
        <v>817</v>
      </c>
      <c r="G548">
        <v>567</v>
      </c>
      <c r="H548">
        <v>55</v>
      </c>
      <c r="I548">
        <v>18082</v>
      </c>
      <c r="J548">
        <v>2.8991502324835601</v>
      </c>
      <c r="K548">
        <v>1</v>
      </c>
      <c r="L548">
        <v>0.87836961539609304</v>
      </c>
      <c r="M548">
        <v>82.202149967253305</v>
      </c>
    </row>
    <row r="549" spans="1:13" hidden="1" x14ac:dyDescent="0.2">
      <c r="A549" t="s">
        <v>36</v>
      </c>
      <c r="B549" t="s">
        <v>818</v>
      </c>
      <c r="C549">
        <v>5</v>
      </c>
      <c r="D549">
        <v>0.70921985815602795</v>
      </c>
      <c r="E549">
        <v>9.3027222716657004E-2</v>
      </c>
      <c r="F549" t="s">
        <v>819</v>
      </c>
      <c r="G549">
        <v>567</v>
      </c>
      <c r="H549">
        <v>55</v>
      </c>
      <c r="I549">
        <v>18082</v>
      </c>
      <c r="J549">
        <v>2.8991502324835601</v>
      </c>
      <c r="K549">
        <v>1</v>
      </c>
      <c r="L549">
        <v>0.87836961539609304</v>
      </c>
      <c r="M549">
        <v>82.202149967253305</v>
      </c>
    </row>
    <row r="550" spans="1:13" hidden="1" x14ac:dyDescent="0.2">
      <c r="A550" t="s">
        <v>35</v>
      </c>
      <c r="B550" t="s">
        <v>820</v>
      </c>
      <c r="C550">
        <v>7</v>
      </c>
      <c r="D550">
        <v>0.99290780141843904</v>
      </c>
      <c r="E550">
        <v>9.3071508910425704E-2</v>
      </c>
      <c r="F550" t="s">
        <v>821</v>
      </c>
      <c r="G550">
        <v>563</v>
      </c>
      <c r="H550">
        <v>97</v>
      </c>
      <c r="I550">
        <v>17446</v>
      </c>
      <c r="J550">
        <v>2.2362161469300998</v>
      </c>
      <c r="K550">
        <v>1</v>
      </c>
      <c r="L550">
        <v>0.65586802381666998</v>
      </c>
      <c r="M550">
        <v>76.930559271398593</v>
      </c>
    </row>
    <row r="551" spans="1:13" hidden="1" x14ac:dyDescent="0.2">
      <c r="A551" t="s">
        <v>35</v>
      </c>
      <c r="B551" t="s">
        <v>822</v>
      </c>
      <c r="C551">
        <v>2</v>
      </c>
      <c r="D551">
        <v>0.28368794326241098</v>
      </c>
      <c r="E551">
        <v>9.3566516411762293E-2</v>
      </c>
      <c r="F551" t="s">
        <v>823</v>
      </c>
      <c r="G551">
        <v>563</v>
      </c>
      <c r="H551">
        <v>3</v>
      </c>
      <c r="I551">
        <v>17446</v>
      </c>
      <c r="J551">
        <v>20.658377738306601</v>
      </c>
      <c r="K551">
        <v>1</v>
      </c>
      <c r="L551">
        <v>0.65203893101795396</v>
      </c>
      <c r="M551">
        <v>77.118875615214293</v>
      </c>
    </row>
    <row r="552" spans="1:13" hidden="1" x14ac:dyDescent="0.2">
      <c r="A552" t="s">
        <v>35</v>
      </c>
      <c r="B552" t="s">
        <v>824</v>
      </c>
      <c r="C552">
        <v>2</v>
      </c>
      <c r="D552">
        <v>0.28368794326241098</v>
      </c>
      <c r="E552">
        <v>9.3566516411762293E-2</v>
      </c>
      <c r="F552" t="s">
        <v>825</v>
      </c>
      <c r="G552">
        <v>563</v>
      </c>
      <c r="H552">
        <v>3</v>
      </c>
      <c r="I552">
        <v>17446</v>
      </c>
      <c r="J552">
        <v>20.658377738306601</v>
      </c>
      <c r="K552">
        <v>1</v>
      </c>
      <c r="L552">
        <v>0.65203893101795396</v>
      </c>
      <c r="M552">
        <v>77.118875615214293</v>
      </c>
    </row>
    <row r="553" spans="1:13" hidden="1" x14ac:dyDescent="0.2">
      <c r="A553" t="s">
        <v>35</v>
      </c>
      <c r="B553" t="s">
        <v>826</v>
      </c>
      <c r="C553">
        <v>2</v>
      </c>
      <c r="D553">
        <v>0.28368794326241098</v>
      </c>
      <c r="E553">
        <v>9.3566516411762293E-2</v>
      </c>
      <c r="F553" t="s">
        <v>827</v>
      </c>
      <c r="G553">
        <v>563</v>
      </c>
      <c r="H553">
        <v>3</v>
      </c>
      <c r="I553">
        <v>17446</v>
      </c>
      <c r="J553">
        <v>20.658377738306601</v>
      </c>
      <c r="K553">
        <v>1</v>
      </c>
      <c r="L553">
        <v>0.65203893101795396</v>
      </c>
      <c r="M553">
        <v>77.118875615214293</v>
      </c>
    </row>
    <row r="554" spans="1:13" hidden="1" x14ac:dyDescent="0.2">
      <c r="A554" t="s">
        <v>83</v>
      </c>
      <c r="B554" t="s">
        <v>828</v>
      </c>
      <c r="C554">
        <v>3</v>
      </c>
      <c r="D554">
        <v>0.42553191489361702</v>
      </c>
      <c r="E554">
        <v>9.3642731555721101E-2</v>
      </c>
      <c r="F554" t="s">
        <v>652</v>
      </c>
      <c r="G554">
        <v>389</v>
      </c>
      <c r="H554">
        <v>14</v>
      </c>
      <c r="I554">
        <v>10425</v>
      </c>
      <c r="J554">
        <v>5.74274697025339</v>
      </c>
      <c r="K554">
        <v>0.99999999996545696</v>
      </c>
      <c r="L554">
        <v>0.77810506067140806</v>
      </c>
      <c r="M554">
        <v>72.007479609069193</v>
      </c>
    </row>
    <row r="555" spans="1:13" hidden="1" x14ac:dyDescent="0.2">
      <c r="A555" t="s">
        <v>20</v>
      </c>
      <c r="B555" t="s">
        <v>829</v>
      </c>
      <c r="C555">
        <v>5</v>
      </c>
      <c r="D555">
        <v>0.70921985815602795</v>
      </c>
      <c r="E555">
        <v>9.3701024335149902E-2</v>
      </c>
      <c r="F555" t="s">
        <v>830</v>
      </c>
      <c r="G555">
        <v>618</v>
      </c>
      <c r="H555">
        <v>55</v>
      </c>
      <c r="I555">
        <v>19662</v>
      </c>
      <c r="J555">
        <v>2.8923212709620398</v>
      </c>
      <c r="K555">
        <v>1</v>
      </c>
      <c r="L555">
        <v>0.46932529147965202</v>
      </c>
      <c r="M555">
        <v>75.583416560149303</v>
      </c>
    </row>
    <row r="556" spans="1:13" hidden="1" x14ac:dyDescent="0.2">
      <c r="A556" t="s">
        <v>83</v>
      </c>
      <c r="B556" t="s">
        <v>831</v>
      </c>
      <c r="C556">
        <v>6</v>
      </c>
      <c r="D556">
        <v>0.85106382978723405</v>
      </c>
      <c r="E556">
        <v>9.3816679611637005E-2</v>
      </c>
      <c r="F556" t="s">
        <v>587</v>
      </c>
      <c r="G556">
        <v>389</v>
      </c>
      <c r="H556">
        <v>65</v>
      </c>
      <c r="I556">
        <v>10425</v>
      </c>
      <c r="J556">
        <v>2.4737986948783801</v>
      </c>
      <c r="K556">
        <v>0.99999999996704303</v>
      </c>
      <c r="L556">
        <v>0.75822689799908904</v>
      </c>
      <c r="M556">
        <v>72.076969657027007</v>
      </c>
    </row>
    <row r="557" spans="1:13" hidden="1" x14ac:dyDescent="0.2">
      <c r="A557" t="s">
        <v>51</v>
      </c>
      <c r="B557" t="s">
        <v>832</v>
      </c>
      <c r="C557">
        <v>4</v>
      </c>
      <c r="D557">
        <v>0.56737588652482196</v>
      </c>
      <c r="E557">
        <v>9.4047069857773696E-2</v>
      </c>
      <c r="F557" t="s">
        <v>666</v>
      </c>
      <c r="G557">
        <v>641</v>
      </c>
      <c r="H557">
        <v>35</v>
      </c>
      <c r="I557">
        <v>20594</v>
      </c>
      <c r="J557">
        <v>3.67176287051482</v>
      </c>
      <c r="K557">
        <v>1</v>
      </c>
      <c r="L557">
        <v>0.83887269814699394</v>
      </c>
      <c r="M557">
        <v>79.4246480011617</v>
      </c>
    </row>
    <row r="558" spans="1:13" hidden="1" x14ac:dyDescent="0.2">
      <c r="A558" t="s">
        <v>36</v>
      </c>
      <c r="B558" t="s">
        <v>833</v>
      </c>
      <c r="C558">
        <v>25</v>
      </c>
      <c r="D558">
        <v>3.5460992907801399</v>
      </c>
      <c r="E558">
        <v>9.4309520302463895E-2</v>
      </c>
      <c r="F558" t="s">
        <v>834</v>
      </c>
      <c r="G558">
        <v>567</v>
      </c>
      <c r="H558">
        <v>576</v>
      </c>
      <c r="I558">
        <v>18082</v>
      </c>
      <c r="J558">
        <v>1.3841429061336401</v>
      </c>
      <c r="K558">
        <v>1</v>
      </c>
      <c r="L558">
        <v>0.87988847403988801</v>
      </c>
      <c r="M558">
        <v>82.641765751918697</v>
      </c>
    </row>
    <row r="559" spans="1:13" hidden="1" x14ac:dyDescent="0.2">
      <c r="A559" t="s">
        <v>35</v>
      </c>
      <c r="B559" t="s">
        <v>835</v>
      </c>
      <c r="C559">
        <v>4</v>
      </c>
      <c r="D559">
        <v>0.56737588652482196</v>
      </c>
      <c r="E559">
        <v>9.5433495509887903E-2</v>
      </c>
      <c r="F559" t="s">
        <v>836</v>
      </c>
      <c r="G559">
        <v>563</v>
      </c>
      <c r="H559">
        <v>34</v>
      </c>
      <c r="I559">
        <v>17446</v>
      </c>
      <c r="J559">
        <v>3.6455960714658802</v>
      </c>
      <c r="K559">
        <v>1</v>
      </c>
      <c r="L559">
        <v>0.65388359362993698</v>
      </c>
      <c r="M559">
        <v>77.816298961364794</v>
      </c>
    </row>
    <row r="560" spans="1:13" hidden="1" x14ac:dyDescent="0.2">
      <c r="A560" t="s">
        <v>36</v>
      </c>
      <c r="B560" t="s">
        <v>837</v>
      </c>
      <c r="C560">
        <v>4</v>
      </c>
      <c r="D560">
        <v>0.56737588652482196</v>
      </c>
      <c r="E560">
        <v>9.5583173717591605E-2</v>
      </c>
      <c r="F560" t="s">
        <v>838</v>
      </c>
      <c r="G560">
        <v>567</v>
      </c>
      <c r="H560">
        <v>35</v>
      </c>
      <c r="I560">
        <v>18082</v>
      </c>
      <c r="J560">
        <v>3.6446460065507602</v>
      </c>
      <c r="K560">
        <v>1</v>
      </c>
      <c r="L560">
        <v>0.88134450837821599</v>
      </c>
      <c r="M560">
        <v>83.068262184044798</v>
      </c>
    </row>
    <row r="561" spans="1:13" hidden="1" x14ac:dyDescent="0.2">
      <c r="A561" t="s">
        <v>36</v>
      </c>
      <c r="B561" t="s">
        <v>839</v>
      </c>
      <c r="C561">
        <v>4</v>
      </c>
      <c r="D561">
        <v>0.56737588652482196</v>
      </c>
      <c r="E561">
        <v>9.5583173717591605E-2</v>
      </c>
      <c r="F561" t="s">
        <v>840</v>
      </c>
      <c r="G561">
        <v>567</v>
      </c>
      <c r="H561">
        <v>35</v>
      </c>
      <c r="I561">
        <v>18082</v>
      </c>
      <c r="J561">
        <v>3.6446460065507602</v>
      </c>
      <c r="K561">
        <v>1</v>
      </c>
      <c r="L561">
        <v>0.88134450837821599</v>
      </c>
      <c r="M561">
        <v>83.068262184044798</v>
      </c>
    </row>
    <row r="562" spans="1:13" hidden="1" x14ac:dyDescent="0.2">
      <c r="A562" t="s">
        <v>36</v>
      </c>
      <c r="B562" t="s">
        <v>841</v>
      </c>
      <c r="C562">
        <v>25</v>
      </c>
      <c r="D562">
        <v>3.5460992907801399</v>
      </c>
      <c r="E562">
        <v>9.6142710602051998E-2</v>
      </c>
      <c r="F562" t="s">
        <v>842</v>
      </c>
      <c r="G562">
        <v>567</v>
      </c>
      <c r="H562">
        <v>579</v>
      </c>
      <c r="I562">
        <v>18082</v>
      </c>
      <c r="J562">
        <v>1.3769711812313901</v>
      </c>
      <c r="K562">
        <v>1</v>
      </c>
      <c r="L562">
        <v>0.88079811949222497</v>
      </c>
      <c r="M562">
        <v>83.252486190457105</v>
      </c>
    </row>
    <row r="563" spans="1:13" hidden="1" x14ac:dyDescent="0.2">
      <c r="A563" t="s">
        <v>13</v>
      </c>
      <c r="B563" t="s">
        <v>843</v>
      </c>
      <c r="C563">
        <v>5</v>
      </c>
      <c r="D563">
        <v>0.70921985815602795</v>
      </c>
      <c r="E563">
        <v>9.6260825538392894E-2</v>
      </c>
      <c r="F563" t="s">
        <v>844</v>
      </c>
      <c r="G563">
        <v>682</v>
      </c>
      <c r="H563">
        <v>58</v>
      </c>
      <c r="I563">
        <v>22680</v>
      </c>
      <c r="J563">
        <v>2.8668217211042499</v>
      </c>
      <c r="K563">
        <v>0.99999999999993505</v>
      </c>
      <c r="L563">
        <v>0.36440847756274802</v>
      </c>
      <c r="M563">
        <v>74.141513237725704</v>
      </c>
    </row>
    <row r="564" spans="1:13" hidden="1" x14ac:dyDescent="0.2">
      <c r="A564" t="s">
        <v>83</v>
      </c>
      <c r="B564" t="s">
        <v>845</v>
      </c>
      <c r="C564">
        <v>5</v>
      </c>
      <c r="D564">
        <v>0.70921985815602795</v>
      </c>
      <c r="E564">
        <v>9.65253876226536E-2</v>
      </c>
      <c r="F564" t="s">
        <v>385</v>
      </c>
      <c r="G564">
        <v>389</v>
      </c>
      <c r="H564">
        <v>47</v>
      </c>
      <c r="I564">
        <v>10425</v>
      </c>
      <c r="J564">
        <v>2.8510091341683501</v>
      </c>
      <c r="K564">
        <v>0.99999999998417199</v>
      </c>
      <c r="L564">
        <v>0.74883035977726198</v>
      </c>
      <c r="M564">
        <v>73.138729157568093</v>
      </c>
    </row>
    <row r="565" spans="1:13" hidden="1" x14ac:dyDescent="0.2">
      <c r="A565" t="s">
        <v>36</v>
      </c>
      <c r="B565" t="s">
        <v>846</v>
      </c>
      <c r="C565">
        <v>6</v>
      </c>
      <c r="D565">
        <v>0.85106382978723405</v>
      </c>
      <c r="E565">
        <v>9.7495774551416101E-2</v>
      </c>
      <c r="F565" t="s">
        <v>847</v>
      </c>
      <c r="G565">
        <v>567</v>
      </c>
      <c r="H565">
        <v>78</v>
      </c>
      <c r="I565">
        <v>18082</v>
      </c>
      <c r="J565">
        <v>2.4531271197937801</v>
      </c>
      <c r="K565">
        <v>1</v>
      </c>
      <c r="L565">
        <v>0.88243532590440599</v>
      </c>
      <c r="M565">
        <v>83.6901893726358</v>
      </c>
    </row>
    <row r="566" spans="1:13" hidden="1" x14ac:dyDescent="0.2">
      <c r="A566" t="s">
        <v>36</v>
      </c>
      <c r="B566" t="s">
        <v>848</v>
      </c>
      <c r="C566">
        <v>3</v>
      </c>
      <c r="D566">
        <v>0.42553191489361702</v>
      </c>
      <c r="E566">
        <v>9.7635367629177197E-2</v>
      </c>
      <c r="F566" t="s">
        <v>849</v>
      </c>
      <c r="G566">
        <v>567</v>
      </c>
      <c r="H566">
        <v>17</v>
      </c>
      <c r="I566">
        <v>18082</v>
      </c>
      <c r="J566">
        <v>5.6277622159974996</v>
      </c>
      <c r="K566">
        <v>1</v>
      </c>
      <c r="L566">
        <v>0.88075367004831295</v>
      </c>
      <c r="M566">
        <v>83.734727007860698</v>
      </c>
    </row>
    <row r="567" spans="1:13" hidden="1" x14ac:dyDescent="0.2">
      <c r="A567" t="s">
        <v>36</v>
      </c>
      <c r="B567" t="s">
        <v>850</v>
      </c>
      <c r="C567">
        <v>3</v>
      </c>
      <c r="D567">
        <v>0.42553191489361702</v>
      </c>
      <c r="E567">
        <v>9.7635367629177197E-2</v>
      </c>
      <c r="F567" t="s">
        <v>851</v>
      </c>
      <c r="G567">
        <v>567</v>
      </c>
      <c r="H567">
        <v>17</v>
      </c>
      <c r="I567">
        <v>18082</v>
      </c>
      <c r="J567">
        <v>5.6277622159974996</v>
      </c>
      <c r="K567">
        <v>1</v>
      </c>
      <c r="L567">
        <v>0.88075367004831295</v>
      </c>
      <c r="M567">
        <v>83.734727007860698</v>
      </c>
    </row>
    <row r="568" spans="1:13" hidden="1" x14ac:dyDescent="0.2">
      <c r="A568" t="s">
        <v>36</v>
      </c>
      <c r="B568" t="s">
        <v>852</v>
      </c>
      <c r="C568">
        <v>3</v>
      </c>
      <c r="D568">
        <v>0.42553191489361702</v>
      </c>
      <c r="E568">
        <v>9.7635367629177197E-2</v>
      </c>
      <c r="F568" t="s">
        <v>853</v>
      </c>
      <c r="G568">
        <v>567</v>
      </c>
      <c r="H568">
        <v>17</v>
      </c>
      <c r="I568">
        <v>18082</v>
      </c>
      <c r="J568">
        <v>5.6277622159974996</v>
      </c>
      <c r="K568">
        <v>1</v>
      </c>
      <c r="L568">
        <v>0.88075367004831295</v>
      </c>
      <c r="M568">
        <v>83.734727007860698</v>
      </c>
    </row>
    <row r="569" spans="1:13" hidden="1" x14ac:dyDescent="0.2">
      <c r="A569" t="s">
        <v>35</v>
      </c>
      <c r="B569" t="s">
        <v>854</v>
      </c>
      <c r="C569">
        <v>20</v>
      </c>
      <c r="D569">
        <v>2.83687943262411</v>
      </c>
      <c r="E569">
        <v>9.7869574960682507E-2</v>
      </c>
      <c r="F569" t="s">
        <v>455</v>
      </c>
      <c r="G569">
        <v>563</v>
      </c>
      <c r="H569">
        <v>428</v>
      </c>
      <c r="I569">
        <v>17446</v>
      </c>
      <c r="J569">
        <v>1.4480171311897201</v>
      </c>
      <c r="K569">
        <v>1</v>
      </c>
      <c r="L569">
        <v>0.65793166979957296</v>
      </c>
      <c r="M569">
        <v>78.696497952504799</v>
      </c>
    </row>
    <row r="570" spans="1:13" hidden="1" x14ac:dyDescent="0.2">
      <c r="A570" t="s">
        <v>51</v>
      </c>
      <c r="B570" t="s">
        <v>855</v>
      </c>
      <c r="C570">
        <v>16</v>
      </c>
      <c r="D570">
        <v>2.2695035460992901</v>
      </c>
      <c r="E570">
        <v>9.8041331724042405E-2</v>
      </c>
      <c r="F570" t="s">
        <v>856</v>
      </c>
      <c r="G570">
        <v>641</v>
      </c>
      <c r="H570">
        <v>333</v>
      </c>
      <c r="I570">
        <v>20594</v>
      </c>
      <c r="J570">
        <v>1.5436840897059301</v>
      </c>
      <c r="K570">
        <v>1</v>
      </c>
      <c r="L570">
        <v>0.846793086822477</v>
      </c>
      <c r="M570">
        <v>80.829741098211997</v>
      </c>
    </row>
    <row r="571" spans="1:13" hidden="1" x14ac:dyDescent="0.2">
      <c r="A571" t="s">
        <v>64</v>
      </c>
      <c r="B571" t="s">
        <v>857</v>
      </c>
      <c r="C571">
        <v>2</v>
      </c>
      <c r="D571">
        <v>0.28368794326241098</v>
      </c>
      <c r="E571">
        <v>9.9290136915871796E-2</v>
      </c>
      <c r="F571" t="s">
        <v>858</v>
      </c>
      <c r="G571">
        <v>618</v>
      </c>
      <c r="H571">
        <v>3</v>
      </c>
      <c r="I571">
        <v>18012</v>
      </c>
      <c r="J571">
        <v>19.430420711974101</v>
      </c>
      <c r="K571">
        <v>1</v>
      </c>
      <c r="L571">
        <v>0.98095568635000996</v>
      </c>
      <c r="M571">
        <v>82.532014123392401</v>
      </c>
    </row>
    <row r="572" spans="1:13" hidden="1" x14ac:dyDescent="0.2">
      <c r="A572" t="s">
        <v>64</v>
      </c>
      <c r="B572" t="s">
        <v>859</v>
      </c>
      <c r="C572">
        <v>2</v>
      </c>
      <c r="D572">
        <v>0.28368794326241098</v>
      </c>
      <c r="E572">
        <v>9.9290136915871796E-2</v>
      </c>
      <c r="F572" t="s">
        <v>781</v>
      </c>
      <c r="G572">
        <v>618</v>
      </c>
      <c r="H572">
        <v>3</v>
      </c>
      <c r="I572">
        <v>18012</v>
      </c>
      <c r="J572">
        <v>19.430420711974101</v>
      </c>
      <c r="K572">
        <v>1</v>
      </c>
      <c r="L572">
        <v>0.98095568635000996</v>
      </c>
      <c r="M572">
        <v>82.532014123392401</v>
      </c>
    </row>
  </sheetData>
  <autoFilter ref="M2:M572" xr:uid="{AC57CE3E-4956-AC41-8C61-4F804EFCE537}">
    <filterColumn colId="0">
      <customFilters>
        <customFilter operator="lessThan" val="0.05"/>
      </custom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ergert, Katie M.</cp:lastModifiedBy>
  <dcterms:created xsi:type="dcterms:W3CDTF">2020-01-31T20:03:19Z</dcterms:created>
  <dcterms:modified xsi:type="dcterms:W3CDTF">2020-12-02T03:42:57Z</dcterms:modified>
</cp:coreProperties>
</file>